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xperiments\NFA\NFA-Paper\NFA frontiers\Documents submitted in Frontiers\"/>
    </mc:Choice>
  </mc:AlternateContent>
  <xr:revisionPtr revIDLastSave="0" documentId="13_ncr:1_{E831C5C3-4C7D-4E11-BD98-8516C8BF340C}" xr6:coauthVersionLast="47" xr6:coauthVersionMax="47" xr10:uidLastSave="{00000000-0000-0000-0000-000000000000}"/>
  <bookViews>
    <workbookView xWindow="-120" yWindow="-120" windowWidth="20730" windowHeight="11760" activeTab="3" xr2:uid="{00000000-000D-0000-FFFF-FFFF00000000}"/>
  </bookViews>
  <sheets>
    <sheet name="Experimental Set 1" sheetId="1" r:id="rId1"/>
    <sheet name="Experimental Set 2" sheetId="2" r:id="rId2"/>
    <sheet name="Experimental Set 3" sheetId="4" r:id="rId3"/>
    <sheet name="Compiled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5" l="1"/>
  <c r="E10" i="5" s="1"/>
  <c r="D9" i="5"/>
  <c r="D10" i="5" s="1"/>
  <c r="C9" i="5"/>
  <c r="C10" i="5" s="1"/>
  <c r="E8" i="5"/>
  <c r="D8" i="5"/>
  <c r="C8" i="5"/>
  <c r="B47" i="4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7" i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</calcChain>
</file>

<file path=xl/sharedStrings.xml><?xml version="1.0" encoding="utf-8"?>
<sst xmlns="http://schemas.openxmlformats.org/spreadsheetml/2006/main" count="44" uniqueCount="22">
  <si>
    <t>Buffer</t>
  </si>
  <si>
    <t>Mean</t>
  </si>
  <si>
    <t>Supplementary Table 3</t>
  </si>
  <si>
    <t>AFU at different concentrations of NFA</t>
  </si>
  <si>
    <t>Time (Sec)</t>
  </si>
  <si>
    <t>SEM</t>
  </si>
  <si>
    <t xml:space="preserve">Intracellular Calcium  </t>
  </si>
  <si>
    <t>STDev</t>
  </si>
  <si>
    <t>Set 1</t>
  </si>
  <si>
    <t>Set 2</t>
  </si>
  <si>
    <t>Set 3</t>
  </si>
  <si>
    <t>NFA</t>
  </si>
  <si>
    <t>DMEM</t>
  </si>
  <si>
    <t>ICI-118,551 + NFA</t>
  </si>
  <si>
    <t>Basal AFU              (0-210 sec)</t>
  </si>
  <si>
    <t>AFU after addition of  NFA                   (217- 637sec)</t>
  </si>
  <si>
    <t>NFA + ICI-118,551</t>
  </si>
  <si>
    <t>Basal AFU     (0-210 sec)</t>
  </si>
  <si>
    <t>AFU after addition of NFA (217- 637sec)</t>
  </si>
  <si>
    <t>AFU after addition of NFA           (217- 637sec)</t>
  </si>
  <si>
    <r>
      <t xml:space="preserve"> [Ca</t>
    </r>
    <r>
      <rPr>
        <b/>
        <vertAlign val="superscript"/>
        <sz val="12"/>
        <color rgb="FF000000"/>
        <rFont val="Times New Roman"/>
        <family val="1"/>
      </rPr>
      <t>2+</t>
    </r>
    <r>
      <rPr>
        <b/>
        <sz val="12"/>
        <color rgb="FF000000"/>
        <rFont val="Times New Roman"/>
        <family val="1"/>
      </rPr>
      <t>]</t>
    </r>
    <r>
      <rPr>
        <b/>
        <vertAlign val="subscript"/>
        <sz val="12"/>
        <color rgb="FF000000"/>
        <rFont val="Times New Roman"/>
        <family val="1"/>
      </rPr>
      <t xml:space="preserve">I  </t>
    </r>
    <r>
      <rPr>
        <b/>
        <sz val="12"/>
        <color rgb="FF000000"/>
        <rFont val="Times New Roman"/>
        <family val="1"/>
      </rPr>
      <t>levels of capacitating sperm after exposure to NFA with or without treatment with Antagonist</t>
    </r>
  </si>
  <si>
    <t xml:space="preserve"> 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2" fillId="0" borderId="0" xfId="0" applyNumberFormat="1" applyFont="1"/>
    <xf numFmtId="0" fontId="4" fillId="0" borderId="0" xfId="0" applyFont="1"/>
    <xf numFmtId="2" fontId="4" fillId="0" borderId="0" xfId="0" applyNumberFormat="1" applyFon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 applyAlignment="1">
      <alignment wrapText="1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/>
    <xf numFmtId="164" fontId="2" fillId="0" borderId="0" xfId="0" applyNumberFormat="1" applyFont="1"/>
    <xf numFmtId="2" fontId="2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2" fontId="2" fillId="0" borderId="5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31"/>
  <sheetViews>
    <sheetView workbookViewId="0">
      <selection activeCell="G17" sqref="G17"/>
    </sheetView>
  </sheetViews>
  <sheetFormatPr defaultRowHeight="15" x14ac:dyDescent="0.25"/>
  <cols>
    <col min="2" max="2" width="11.28515625" bestFit="1" customWidth="1"/>
    <col min="3" max="3" width="13" customWidth="1"/>
    <col min="4" max="4" width="14.42578125" customWidth="1"/>
    <col min="5" max="5" width="22.42578125" customWidth="1"/>
    <col min="6" max="6" width="13.85546875" customWidth="1"/>
    <col min="7" max="7" width="16.7109375" customWidth="1"/>
    <col min="8" max="8" width="23" customWidth="1"/>
    <col min="9" max="9" width="20.140625" customWidth="1"/>
    <col min="10" max="10" width="18.140625" customWidth="1"/>
    <col min="11" max="11" width="15.28515625" customWidth="1"/>
    <col min="19" max="19" width="12.5703125" customWidth="1"/>
  </cols>
  <sheetData>
    <row r="1" spans="2:15" ht="15.75" x14ac:dyDescent="0.25">
      <c r="B1" s="2"/>
      <c r="C1" s="2"/>
      <c r="D1" s="2"/>
      <c r="E1" s="2"/>
      <c r="F1" s="2"/>
      <c r="G1" s="2"/>
      <c r="H1" s="2"/>
      <c r="I1" s="30"/>
      <c r="J1" s="30"/>
      <c r="K1" s="2"/>
    </row>
    <row r="2" spans="2:15" ht="15.75" customHeight="1" x14ac:dyDescent="0.25">
      <c r="B2" s="4" t="s">
        <v>4</v>
      </c>
      <c r="C2" s="4" t="s">
        <v>12</v>
      </c>
      <c r="D2" s="4" t="s">
        <v>11</v>
      </c>
      <c r="E2" s="4" t="s">
        <v>13</v>
      </c>
      <c r="F2" s="4"/>
      <c r="G2" s="2"/>
      <c r="H2" s="31" t="s">
        <v>3</v>
      </c>
      <c r="I2" s="32"/>
      <c r="J2" s="32"/>
      <c r="K2" s="33"/>
      <c r="O2" s="4"/>
    </row>
    <row r="3" spans="2:15" ht="47.25" x14ac:dyDescent="0.25">
      <c r="B3" s="17">
        <v>0</v>
      </c>
      <c r="C3" s="8">
        <v>173.975799633495</v>
      </c>
      <c r="D3" s="8">
        <v>152.51341214163199</v>
      </c>
      <c r="E3" s="8">
        <v>22.427230784724081</v>
      </c>
      <c r="F3" s="8"/>
      <c r="G3" s="4"/>
      <c r="H3" s="10"/>
      <c r="I3" s="14" t="s">
        <v>14</v>
      </c>
      <c r="J3" s="14" t="s">
        <v>15</v>
      </c>
      <c r="K3" s="15" t="s">
        <v>6</v>
      </c>
    </row>
    <row r="4" spans="2:15" ht="15.75" x14ac:dyDescent="0.25">
      <c r="B4" s="17">
        <f>B3+7</f>
        <v>7</v>
      </c>
      <c r="C4" s="8">
        <v>106.959722346517</v>
      </c>
      <c r="D4" s="8">
        <v>145.38645612392801</v>
      </c>
      <c r="E4" s="8">
        <v>36.314895849242696</v>
      </c>
      <c r="F4" s="8"/>
      <c r="G4" s="4"/>
      <c r="H4" s="12" t="s">
        <v>12</v>
      </c>
      <c r="I4" s="20">
        <v>191.00903585029076</v>
      </c>
      <c r="J4" s="20">
        <v>297.75033644681355</v>
      </c>
      <c r="K4" s="21">
        <v>106.74130059652279</v>
      </c>
    </row>
    <row r="5" spans="2:15" ht="15.75" x14ac:dyDescent="0.25">
      <c r="B5" s="17">
        <f t="shared" ref="B5:B45" si="0">B4+7</f>
        <v>14</v>
      </c>
      <c r="C5" s="8">
        <v>125.807939081537</v>
      </c>
      <c r="D5" s="8">
        <v>163.91595309597099</v>
      </c>
      <c r="E5" s="8">
        <v>28.180507788882011</v>
      </c>
      <c r="F5" s="8"/>
      <c r="G5" s="2"/>
      <c r="H5" s="12" t="s">
        <v>11</v>
      </c>
      <c r="I5" s="20">
        <v>175.37393495191984</v>
      </c>
      <c r="J5" s="20">
        <v>420.13922366106846</v>
      </c>
      <c r="K5" s="21">
        <v>244.76528870914862</v>
      </c>
    </row>
    <row r="6" spans="2:15" ht="15.75" x14ac:dyDescent="0.25">
      <c r="B6" s="17">
        <f t="shared" si="0"/>
        <v>21</v>
      </c>
      <c r="C6" s="8">
        <v>115.230079746958</v>
      </c>
      <c r="D6" s="8">
        <v>155.90126423577399</v>
      </c>
      <c r="E6" s="8">
        <v>599.29481100409203</v>
      </c>
      <c r="F6" s="8"/>
      <c r="G6" s="2"/>
      <c r="H6" s="13" t="s">
        <v>13</v>
      </c>
      <c r="I6" s="22">
        <v>425.16557582849526</v>
      </c>
      <c r="J6" s="22">
        <v>521.60350999204502</v>
      </c>
      <c r="K6" s="23">
        <v>96.437934163549755</v>
      </c>
    </row>
    <row r="7" spans="2:15" ht="15.75" x14ac:dyDescent="0.25">
      <c r="B7" s="17">
        <f t="shared" si="0"/>
        <v>28</v>
      </c>
      <c r="C7" s="8">
        <v>190.55459673130329</v>
      </c>
      <c r="D7" s="8">
        <v>146.61648428805901</v>
      </c>
      <c r="E7" s="8">
        <v>589.77260294879568</v>
      </c>
      <c r="F7" s="8"/>
      <c r="G7" s="2"/>
    </row>
    <row r="8" spans="2:15" ht="15.75" x14ac:dyDescent="0.25">
      <c r="B8" s="17">
        <f t="shared" si="0"/>
        <v>35</v>
      </c>
      <c r="C8" s="8">
        <v>102.01932266485299</v>
      </c>
      <c r="D8" s="8">
        <v>138.15998654555301</v>
      </c>
      <c r="E8" s="8">
        <v>424.18106036206905</v>
      </c>
      <c r="F8" s="8"/>
      <c r="G8" s="2"/>
      <c r="H8" s="2"/>
      <c r="I8" s="2"/>
      <c r="J8" s="2"/>
      <c r="K8" s="2"/>
    </row>
    <row r="9" spans="2:15" ht="15.75" x14ac:dyDescent="0.25">
      <c r="B9" s="17">
        <f t="shared" si="0"/>
        <v>42</v>
      </c>
      <c r="C9" s="8">
        <v>111.148415505991</v>
      </c>
      <c r="D9" s="8">
        <v>146.97872793350999</v>
      </c>
      <c r="E9" s="8">
        <v>505.93869295264972</v>
      </c>
      <c r="F9" s="8"/>
      <c r="G9" s="2"/>
      <c r="H9" s="2"/>
      <c r="I9" s="2"/>
      <c r="J9" s="2"/>
      <c r="K9" s="2"/>
    </row>
    <row r="10" spans="2:15" ht="15.75" x14ac:dyDescent="0.25">
      <c r="B10" s="17">
        <f t="shared" si="0"/>
        <v>49</v>
      </c>
      <c r="C10" s="8">
        <v>103.394881012667</v>
      </c>
      <c r="D10" s="8">
        <v>135.27457889480499</v>
      </c>
      <c r="E10" s="8">
        <v>563.807504669727</v>
      </c>
      <c r="F10" s="8"/>
      <c r="G10" s="2"/>
      <c r="H10" s="2"/>
      <c r="I10" s="2"/>
      <c r="J10" s="2"/>
      <c r="K10" s="2"/>
    </row>
    <row r="11" spans="2:15" ht="15.75" x14ac:dyDescent="0.25">
      <c r="B11" s="17">
        <f t="shared" si="0"/>
        <v>56</v>
      </c>
      <c r="C11" s="8">
        <v>120.513283435538</v>
      </c>
      <c r="D11" s="8">
        <v>110.70621628347</v>
      </c>
      <c r="E11" s="8">
        <v>501.34323116493772</v>
      </c>
      <c r="F11" s="8"/>
      <c r="G11" s="2"/>
      <c r="H11" s="2"/>
      <c r="I11" s="2"/>
      <c r="J11" s="2"/>
      <c r="K11" s="2"/>
    </row>
    <row r="12" spans="2:15" ht="15.75" x14ac:dyDescent="0.25">
      <c r="B12" s="17">
        <f t="shared" si="0"/>
        <v>63</v>
      </c>
      <c r="C12" s="8">
        <v>246.12383610412166</v>
      </c>
      <c r="D12" s="8">
        <v>118.396743885844</v>
      </c>
      <c r="E12" s="8">
        <v>410.36891656938593</v>
      </c>
      <c r="F12" s="8"/>
      <c r="G12" s="2"/>
      <c r="H12" s="2"/>
      <c r="I12" s="2"/>
      <c r="J12" s="2"/>
      <c r="K12" s="2"/>
    </row>
    <row r="13" spans="2:15" ht="15.75" x14ac:dyDescent="0.25">
      <c r="B13" s="17">
        <f t="shared" si="0"/>
        <v>70</v>
      </c>
      <c r="C13" s="8">
        <v>207.67099327523488</v>
      </c>
      <c r="D13" s="8">
        <v>196.75530362648985</v>
      </c>
      <c r="E13" s="8">
        <v>587.51548585092382</v>
      </c>
      <c r="F13" s="8"/>
      <c r="G13" s="2"/>
      <c r="H13" s="2"/>
      <c r="I13" s="2"/>
      <c r="J13" s="2"/>
      <c r="K13" s="2"/>
    </row>
    <row r="14" spans="2:15" ht="15.75" x14ac:dyDescent="0.25">
      <c r="B14" s="17">
        <f t="shared" si="0"/>
        <v>77</v>
      </c>
      <c r="C14" s="8">
        <v>175.32545550637874</v>
      </c>
      <c r="D14" s="8">
        <v>198.61986328064</v>
      </c>
      <c r="E14" s="8">
        <v>495.96064277096889</v>
      </c>
      <c r="F14" s="8"/>
      <c r="G14" s="2"/>
      <c r="H14" s="2"/>
      <c r="I14" s="2"/>
      <c r="J14" s="2"/>
      <c r="K14" s="2"/>
    </row>
    <row r="15" spans="2:15" ht="15.75" x14ac:dyDescent="0.25">
      <c r="B15" s="17">
        <f t="shared" si="0"/>
        <v>84</v>
      </c>
      <c r="C15" s="8">
        <v>156.08232457918373</v>
      </c>
      <c r="D15" s="8">
        <v>127.54066137364001</v>
      </c>
      <c r="E15" s="8">
        <v>17.466022818593686</v>
      </c>
      <c r="F15" s="8"/>
      <c r="G15" s="2"/>
      <c r="H15" s="2"/>
      <c r="I15" s="2"/>
      <c r="J15" s="2"/>
      <c r="K15" s="2"/>
    </row>
    <row r="16" spans="2:15" ht="15.75" x14ac:dyDescent="0.25">
      <c r="B16" s="17">
        <f t="shared" si="0"/>
        <v>91</v>
      </c>
      <c r="C16" s="8">
        <v>140.00668713142514</v>
      </c>
      <c r="D16" s="8">
        <v>126.755422115024</v>
      </c>
      <c r="E16" s="8">
        <v>435.6515083450758</v>
      </c>
      <c r="F16" s="8"/>
      <c r="G16" s="2"/>
      <c r="H16" s="2"/>
      <c r="I16" s="2"/>
      <c r="J16" s="2"/>
      <c r="K16" s="2"/>
    </row>
    <row r="17" spans="2:11" ht="15.75" x14ac:dyDescent="0.25">
      <c r="B17" s="17">
        <f t="shared" si="0"/>
        <v>98</v>
      </c>
      <c r="C17" s="8">
        <v>150.97724717508967</v>
      </c>
      <c r="D17" s="8">
        <v>196.04388855887001</v>
      </c>
      <c r="E17" s="8">
        <v>418.74507922724706</v>
      </c>
      <c r="F17" s="8"/>
      <c r="G17" s="2"/>
      <c r="H17" s="2"/>
      <c r="I17" s="2"/>
      <c r="J17" s="2"/>
      <c r="K17" s="2"/>
    </row>
    <row r="18" spans="2:11" ht="15.75" x14ac:dyDescent="0.25">
      <c r="B18" s="17">
        <f t="shared" si="0"/>
        <v>105</v>
      </c>
      <c r="C18" s="8">
        <v>234.39346047569484</v>
      </c>
      <c r="D18" s="8">
        <v>197.61883574508701</v>
      </c>
      <c r="E18" s="8">
        <v>542.57025335415904</v>
      </c>
      <c r="F18" s="8"/>
      <c r="G18" s="2"/>
      <c r="H18" s="2"/>
      <c r="I18" s="2"/>
      <c r="J18" s="2"/>
      <c r="K18" s="2"/>
    </row>
    <row r="19" spans="2:11" ht="15.75" x14ac:dyDescent="0.25">
      <c r="B19" s="17">
        <f t="shared" si="0"/>
        <v>112</v>
      </c>
      <c r="C19" s="8">
        <v>294.95538019145982</v>
      </c>
      <c r="D19" s="8">
        <v>111.046180415454</v>
      </c>
      <c r="E19" s="8">
        <v>33.002661203335968</v>
      </c>
      <c r="F19" s="8"/>
      <c r="G19" s="2"/>
      <c r="H19" s="2"/>
      <c r="I19" s="2"/>
      <c r="J19" s="2"/>
      <c r="K19" s="2"/>
    </row>
    <row r="20" spans="2:11" ht="15.75" x14ac:dyDescent="0.25">
      <c r="B20" s="17">
        <f t="shared" si="0"/>
        <v>119</v>
      </c>
      <c r="C20" s="8">
        <v>238.21715364480991</v>
      </c>
      <c r="D20" s="8">
        <v>103.857238292281</v>
      </c>
      <c r="E20" s="8">
        <v>515.80460862807456</v>
      </c>
      <c r="F20" s="8"/>
      <c r="G20" s="2"/>
      <c r="H20" s="2"/>
      <c r="I20" s="2"/>
      <c r="J20" s="2"/>
      <c r="K20" s="2"/>
    </row>
    <row r="21" spans="2:11" ht="15.75" x14ac:dyDescent="0.25">
      <c r="B21" s="17">
        <f t="shared" si="0"/>
        <v>126</v>
      </c>
      <c r="C21" s="8">
        <v>226.72663373982309</v>
      </c>
      <c r="D21" s="8">
        <v>102.031465749375</v>
      </c>
      <c r="E21" s="8">
        <v>461.37967909240717</v>
      </c>
      <c r="F21" s="8"/>
      <c r="G21" s="2"/>
      <c r="H21" s="2"/>
      <c r="I21" s="2"/>
      <c r="J21" s="2"/>
      <c r="K21" s="2"/>
    </row>
    <row r="22" spans="2:11" ht="15.75" x14ac:dyDescent="0.25">
      <c r="B22" s="17">
        <f t="shared" si="0"/>
        <v>133</v>
      </c>
      <c r="C22" s="8">
        <v>240.68378506277563</v>
      </c>
      <c r="D22" s="8">
        <v>102.32168973741101</v>
      </c>
      <c r="E22" s="8">
        <v>313.21965467083703</v>
      </c>
      <c r="F22" s="8"/>
      <c r="G22" s="2"/>
      <c r="H22" s="2"/>
      <c r="I22" s="2"/>
      <c r="J22" s="2"/>
      <c r="K22" s="2"/>
    </row>
    <row r="23" spans="2:11" ht="15.75" x14ac:dyDescent="0.25">
      <c r="B23" s="17">
        <f t="shared" si="0"/>
        <v>140</v>
      </c>
      <c r="C23" s="8">
        <v>257.23739134994287</v>
      </c>
      <c r="D23" s="8">
        <v>199.66177656867001</v>
      </c>
      <c r="E23" s="8">
        <v>341.41978119040914</v>
      </c>
      <c r="F23" s="8"/>
      <c r="G23" s="2"/>
      <c r="H23" s="2"/>
      <c r="I23" s="2"/>
      <c r="J23" s="2"/>
      <c r="K23" s="2"/>
    </row>
    <row r="24" spans="2:11" ht="15.75" x14ac:dyDescent="0.25">
      <c r="B24" s="17">
        <f t="shared" si="0"/>
        <v>147</v>
      </c>
      <c r="C24" s="8">
        <v>218.92191416901207</v>
      </c>
      <c r="D24" s="8">
        <v>172.12748028140101</v>
      </c>
      <c r="E24" s="8">
        <v>560.70735396941427</v>
      </c>
      <c r="F24" s="8"/>
      <c r="G24" s="2"/>
      <c r="H24" s="2"/>
      <c r="I24" s="2"/>
      <c r="J24" s="2"/>
      <c r="K24" s="2"/>
    </row>
    <row r="25" spans="2:11" ht="15.75" x14ac:dyDescent="0.25">
      <c r="B25" s="17">
        <f t="shared" si="0"/>
        <v>154</v>
      </c>
      <c r="C25" s="8">
        <v>205.71781573061261</v>
      </c>
      <c r="D25" s="8">
        <v>203.128790143522</v>
      </c>
      <c r="E25" s="8">
        <v>481.12182816595612</v>
      </c>
      <c r="F25" s="8"/>
      <c r="G25" s="2"/>
      <c r="H25" s="2"/>
      <c r="I25" s="2"/>
      <c r="J25" s="2"/>
      <c r="K25" s="2"/>
    </row>
    <row r="26" spans="2:11" ht="15.75" x14ac:dyDescent="0.25">
      <c r="B26" s="17">
        <f t="shared" si="0"/>
        <v>161</v>
      </c>
      <c r="C26" s="8">
        <v>212.99083567520617</v>
      </c>
      <c r="D26" s="8">
        <v>221.905334449002</v>
      </c>
      <c r="E26" s="8">
        <v>599.13873163712378</v>
      </c>
      <c r="F26" s="8"/>
      <c r="G26" s="2"/>
      <c r="H26" s="2"/>
      <c r="I26" s="2"/>
      <c r="J26" s="2"/>
      <c r="K26" s="2"/>
    </row>
    <row r="27" spans="2:11" ht="15.75" x14ac:dyDescent="0.25">
      <c r="B27" s="17">
        <f t="shared" si="0"/>
        <v>168</v>
      </c>
      <c r="C27" s="8">
        <v>195.05540656404196</v>
      </c>
      <c r="D27" s="8">
        <v>201.878686357205</v>
      </c>
      <c r="E27" s="8">
        <v>722.0749901585898</v>
      </c>
      <c r="F27" s="8"/>
      <c r="G27" s="2"/>
      <c r="H27" s="2"/>
      <c r="I27" s="2"/>
      <c r="J27" s="2"/>
      <c r="K27" s="2"/>
    </row>
    <row r="28" spans="2:11" ht="15.75" x14ac:dyDescent="0.25">
      <c r="B28" s="17">
        <f t="shared" si="0"/>
        <v>175</v>
      </c>
      <c r="C28" s="8">
        <v>219.94893138871004</v>
      </c>
      <c r="D28" s="8">
        <v>223.29871739288299</v>
      </c>
      <c r="E28" s="8">
        <v>364.80949158461141</v>
      </c>
      <c r="F28" s="8"/>
      <c r="G28" s="2"/>
      <c r="H28" s="2"/>
      <c r="I28" s="2"/>
      <c r="J28" s="2"/>
      <c r="K28" s="2"/>
    </row>
    <row r="29" spans="2:11" ht="15.75" x14ac:dyDescent="0.25">
      <c r="B29" s="17">
        <f t="shared" si="0"/>
        <v>182</v>
      </c>
      <c r="C29" s="8">
        <v>242.76925963318899</v>
      </c>
      <c r="D29" s="8">
        <v>258.42108702632299</v>
      </c>
      <c r="E29" s="8">
        <v>689.71448742451878</v>
      </c>
      <c r="F29" s="8"/>
      <c r="G29" s="2"/>
      <c r="H29" s="2"/>
      <c r="I29" s="2"/>
      <c r="J29" s="2"/>
      <c r="K29" s="2"/>
    </row>
    <row r="30" spans="2:11" ht="15.75" x14ac:dyDescent="0.25">
      <c r="B30" s="17">
        <f t="shared" si="0"/>
        <v>189</v>
      </c>
      <c r="C30" s="8">
        <v>236.16069384279226</v>
      </c>
      <c r="D30" s="8">
        <v>282.691104335999</v>
      </c>
      <c r="E30" s="8">
        <v>649.86590406785604</v>
      </c>
      <c r="F30" s="8"/>
      <c r="G30" s="2"/>
      <c r="H30" s="2"/>
      <c r="I30" s="2"/>
      <c r="J30" s="2"/>
      <c r="K30" s="2"/>
    </row>
    <row r="31" spans="2:11" ht="15.75" x14ac:dyDescent="0.25">
      <c r="B31" s="17">
        <f t="shared" si="0"/>
        <v>196</v>
      </c>
      <c r="C31" s="8">
        <v>244.69817111396259</v>
      </c>
      <c r="D31" s="8">
        <v>259.96967043946597</v>
      </c>
      <c r="E31" s="8">
        <v>510.89993129869549</v>
      </c>
      <c r="F31" s="8"/>
      <c r="G31" s="2"/>
      <c r="H31" s="2"/>
      <c r="I31" s="2"/>
      <c r="J31" s="2"/>
      <c r="K31" s="2"/>
    </row>
    <row r="32" spans="2:11" ht="15.75" x14ac:dyDescent="0.25">
      <c r="B32" s="17">
        <f t="shared" si="0"/>
        <v>203</v>
      </c>
      <c r="C32" s="8">
        <v>210.79144890057324</v>
      </c>
      <c r="D32" s="8">
        <v>289.70516777150198</v>
      </c>
      <c r="E32" s="8">
        <v>315.16764508900758</v>
      </c>
      <c r="F32" s="8"/>
      <c r="G32" s="2"/>
      <c r="H32" s="2"/>
      <c r="I32" s="2"/>
      <c r="J32" s="2"/>
      <c r="K32" s="2"/>
    </row>
    <row r="33" spans="2:11" ht="15.75" x14ac:dyDescent="0.25">
      <c r="B33" s="17">
        <f t="shared" si="0"/>
        <v>210</v>
      </c>
      <c r="C33" s="8">
        <v>216.22124594611395</v>
      </c>
      <c r="D33" s="8">
        <v>247.36379642072501</v>
      </c>
      <c r="E33" s="8">
        <v>442.26765604103736</v>
      </c>
      <c r="F33" s="8"/>
      <c r="G33" s="2"/>
      <c r="H33" s="2"/>
      <c r="I33" s="2"/>
      <c r="J33" s="2"/>
      <c r="K33" s="2"/>
    </row>
    <row r="34" spans="2:11" ht="15.75" x14ac:dyDescent="0.25">
      <c r="B34" s="17">
        <f t="shared" si="0"/>
        <v>217</v>
      </c>
      <c r="C34" s="8">
        <v>247.39565714956859</v>
      </c>
      <c r="D34" s="8">
        <v>284.21812292408902</v>
      </c>
      <c r="E34" s="8">
        <v>504.19277188973177</v>
      </c>
      <c r="F34" s="8"/>
      <c r="G34" s="2"/>
      <c r="H34" s="2"/>
      <c r="I34" s="2"/>
      <c r="J34" s="2"/>
      <c r="K34" s="2"/>
    </row>
    <row r="35" spans="2:11" ht="15.75" x14ac:dyDescent="0.25">
      <c r="B35" s="17">
        <f t="shared" si="0"/>
        <v>224</v>
      </c>
      <c r="C35" s="8">
        <v>216.05259957306882</v>
      </c>
      <c r="D35" s="8">
        <v>389.6881842269002</v>
      </c>
      <c r="E35" s="8">
        <v>429.85246075464727</v>
      </c>
      <c r="F35" s="8"/>
      <c r="G35" s="2"/>
      <c r="H35" s="2"/>
      <c r="I35" s="2"/>
      <c r="J35" s="2"/>
      <c r="K35" s="2"/>
    </row>
    <row r="36" spans="2:11" ht="15.75" x14ac:dyDescent="0.25">
      <c r="B36" s="17">
        <f t="shared" si="0"/>
        <v>231</v>
      </c>
      <c r="C36" s="8">
        <v>216.89530344415152</v>
      </c>
      <c r="D36" s="8">
        <v>382.77361381589799</v>
      </c>
      <c r="E36" s="8">
        <v>267.35694068559553</v>
      </c>
      <c r="F36" s="8"/>
      <c r="G36" s="2"/>
      <c r="H36" s="2"/>
      <c r="I36" s="2"/>
      <c r="J36" s="2"/>
      <c r="K36" s="2"/>
    </row>
    <row r="37" spans="2:11" ht="15.75" x14ac:dyDescent="0.25">
      <c r="B37" s="17">
        <f t="shared" si="0"/>
        <v>238</v>
      </c>
      <c r="C37" s="8">
        <v>229.84923844591799</v>
      </c>
      <c r="D37" s="8">
        <v>380.76261819033186</v>
      </c>
      <c r="E37" s="8">
        <v>332.55281176508538</v>
      </c>
      <c r="F37" s="8"/>
      <c r="G37" s="2"/>
      <c r="H37" s="2"/>
      <c r="I37" s="2"/>
      <c r="J37" s="2"/>
      <c r="K37" s="2"/>
    </row>
    <row r="38" spans="2:11" ht="15.75" x14ac:dyDescent="0.25">
      <c r="B38" s="17">
        <f t="shared" si="0"/>
        <v>245</v>
      </c>
      <c r="C38" s="8">
        <v>202.86172445667611</v>
      </c>
      <c r="D38" s="8">
        <v>381.04870798422252</v>
      </c>
      <c r="E38" s="8">
        <v>325.69478362321047</v>
      </c>
      <c r="F38" s="8"/>
      <c r="G38" s="2"/>
      <c r="H38" s="2"/>
      <c r="I38" s="2"/>
      <c r="J38" s="2"/>
      <c r="K38" s="2"/>
    </row>
    <row r="39" spans="2:11" ht="15.75" x14ac:dyDescent="0.25">
      <c r="B39" s="17">
        <f t="shared" si="0"/>
        <v>252</v>
      </c>
      <c r="C39" s="8">
        <v>1218.1440402425901</v>
      </c>
      <c r="D39" s="8">
        <v>355.38674553584343</v>
      </c>
      <c r="E39" s="8">
        <v>348.57996979507863</v>
      </c>
      <c r="F39" s="8"/>
      <c r="G39" s="2"/>
      <c r="H39" s="2"/>
      <c r="I39" s="2"/>
      <c r="J39" s="2"/>
      <c r="K39" s="2"/>
    </row>
    <row r="40" spans="2:11" ht="15.75" x14ac:dyDescent="0.25">
      <c r="B40" s="17">
        <f t="shared" si="0"/>
        <v>259</v>
      </c>
      <c r="C40" s="8">
        <v>215.87463276868004</v>
      </c>
      <c r="D40" s="8">
        <v>342.70845468438853</v>
      </c>
      <c r="E40" s="8">
        <v>587.52669008933708</v>
      </c>
      <c r="F40" s="8"/>
      <c r="G40" s="2"/>
      <c r="H40" s="2"/>
      <c r="I40" s="2"/>
      <c r="J40" s="2"/>
      <c r="K40" s="2"/>
    </row>
    <row r="41" spans="2:11" ht="15.75" x14ac:dyDescent="0.25">
      <c r="B41" s="17">
        <f t="shared" si="0"/>
        <v>266</v>
      </c>
      <c r="C41" s="8">
        <v>255.95586429611794</v>
      </c>
      <c r="D41" s="8">
        <v>347.72692915266146</v>
      </c>
      <c r="E41" s="8">
        <v>419.26709337868112</v>
      </c>
      <c r="F41" s="8"/>
      <c r="G41" s="2"/>
      <c r="H41" s="2"/>
      <c r="I41" s="2"/>
      <c r="J41" s="2"/>
      <c r="K41" s="2"/>
    </row>
    <row r="42" spans="2:11" ht="15.75" x14ac:dyDescent="0.25">
      <c r="B42" s="17">
        <f t="shared" si="0"/>
        <v>273</v>
      </c>
      <c r="C42" s="8">
        <v>255.25641840694135</v>
      </c>
      <c r="D42" s="8">
        <v>373.25550599821418</v>
      </c>
      <c r="E42" s="8">
        <v>327.35432836901606</v>
      </c>
      <c r="F42" s="8"/>
      <c r="G42" s="2"/>
      <c r="H42" s="2"/>
      <c r="I42" s="2"/>
      <c r="J42" s="2"/>
      <c r="K42" s="2"/>
    </row>
    <row r="43" spans="2:11" ht="15.75" x14ac:dyDescent="0.25">
      <c r="B43" s="17">
        <f t="shared" si="0"/>
        <v>280</v>
      </c>
      <c r="C43" s="8">
        <v>1185.9857972738901</v>
      </c>
      <c r="D43" s="8">
        <v>405.83809226509186</v>
      </c>
      <c r="E43" s="8">
        <v>316.31043148774717</v>
      </c>
      <c r="F43" s="8"/>
      <c r="G43" s="2"/>
      <c r="H43" s="2"/>
      <c r="I43" s="2"/>
      <c r="J43" s="2"/>
      <c r="K43" s="2"/>
    </row>
    <row r="44" spans="2:11" ht="15.75" x14ac:dyDescent="0.25">
      <c r="B44" s="17">
        <f t="shared" si="0"/>
        <v>287</v>
      </c>
      <c r="C44" s="8">
        <v>195.53905878413016</v>
      </c>
      <c r="D44" s="8">
        <v>397.31901844847016</v>
      </c>
      <c r="E44" s="8">
        <v>1401.3224691068899</v>
      </c>
      <c r="F44" s="8"/>
      <c r="G44" s="2"/>
      <c r="H44" s="2"/>
      <c r="I44" s="2"/>
      <c r="J44" s="2"/>
      <c r="K44" s="2"/>
    </row>
    <row r="45" spans="2:11" ht="15.75" x14ac:dyDescent="0.25">
      <c r="B45" s="17">
        <f t="shared" si="0"/>
        <v>294</v>
      </c>
      <c r="C45" s="8">
        <v>227.26818594662652</v>
      </c>
      <c r="D45" s="8">
        <v>377.39379128429175</v>
      </c>
      <c r="E45" s="8">
        <v>297.61064461642104</v>
      </c>
      <c r="F45" s="8"/>
      <c r="G45" s="2"/>
      <c r="H45" s="2"/>
      <c r="I45" s="2"/>
      <c r="J45" s="2"/>
      <c r="K45" s="2"/>
    </row>
    <row r="46" spans="2:11" ht="15.75" x14ac:dyDescent="0.25">
      <c r="B46" s="17">
        <v>301</v>
      </c>
      <c r="C46" s="8">
        <v>194.32030389586023</v>
      </c>
      <c r="D46" s="8">
        <v>423.89029888512567</v>
      </c>
      <c r="E46" s="8">
        <v>296.92377770833008</v>
      </c>
      <c r="F46" s="8"/>
      <c r="G46" s="2"/>
      <c r="H46" s="2"/>
      <c r="I46" s="2"/>
      <c r="J46" s="2"/>
      <c r="K46" s="2"/>
    </row>
    <row r="47" spans="2:11" ht="15.75" x14ac:dyDescent="0.25">
      <c r="B47" s="17">
        <f>B46+7</f>
        <v>308</v>
      </c>
      <c r="C47" s="8">
        <v>151.30206195646761</v>
      </c>
      <c r="D47" s="8">
        <v>382.41535720883121</v>
      </c>
      <c r="E47" s="8">
        <v>274.8325737076384</v>
      </c>
      <c r="F47" s="8"/>
      <c r="G47" s="2"/>
      <c r="H47" s="2"/>
      <c r="I47" s="2"/>
      <c r="J47" s="2"/>
      <c r="K47" s="2"/>
    </row>
    <row r="48" spans="2:11" ht="15.75" x14ac:dyDescent="0.25">
      <c r="B48" s="17">
        <f t="shared" ref="B48:B94" si="1">B47+7</f>
        <v>315</v>
      </c>
      <c r="C48" s="8">
        <v>203.62594702921027</v>
      </c>
      <c r="D48" s="8">
        <v>385.58603541579066</v>
      </c>
      <c r="E48" s="8">
        <v>349.98654596423341</v>
      </c>
      <c r="F48" s="8"/>
      <c r="G48" s="2"/>
      <c r="H48" s="2"/>
      <c r="I48" s="2"/>
      <c r="J48" s="2"/>
      <c r="K48" s="2"/>
    </row>
    <row r="49" spans="2:11" ht="15.75" x14ac:dyDescent="0.25">
      <c r="B49" s="17">
        <f t="shared" si="1"/>
        <v>322</v>
      </c>
      <c r="C49" s="8">
        <v>189.4810830593037</v>
      </c>
      <c r="D49" s="8">
        <v>408.99485791506197</v>
      </c>
      <c r="E49" s="8">
        <v>1404.2202754944101</v>
      </c>
      <c r="F49" s="8"/>
      <c r="G49" s="2"/>
      <c r="H49" s="2"/>
      <c r="I49" s="2"/>
      <c r="J49" s="2"/>
      <c r="K49" s="2"/>
    </row>
    <row r="50" spans="2:11" ht="15.75" x14ac:dyDescent="0.25">
      <c r="B50" s="17">
        <f t="shared" si="1"/>
        <v>329</v>
      </c>
      <c r="C50" s="8">
        <v>229.02804755039426</v>
      </c>
      <c r="D50" s="8">
        <v>387.71513668109031</v>
      </c>
      <c r="E50" s="8">
        <v>400.55648055769558</v>
      </c>
      <c r="F50" s="8"/>
      <c r="G50" s="2"/>
      <c r="H50" s="2"/>
      <c r="I50" s="2"/>
      <c r="J50" s="2"/>
      <c r="K50" s="2"/>
    </row>
    <row r="51" spans="2:11" ht="15.75" x14ac:dyDescent="0.25">
      <c r="B51" s="17">
        <f t="shared" si="1"/>
        <v>336</v>
      </c>
      <c r="C51" s="8">
        <v>217.26927939838635</v>
      </c>
      <c r="D51" s="8">
        <v>441.90151344945093</v>
      </c>
      <c r="E51" s="8">
        <v>369.2623280117669</v>
      </c>
      <c r="F51" s="8"/>
      <c r="G51" s="2"/>
      <c r="H51" s="2"/>
      <c r="I51" s="2"/>
      <c r="J51" s="2"/>
      <c r="K51" s="2"/>
    </row>
    <row r="52" spans="2:11" ht="15.75" x14ac:dyDescent="0.25">
      <c r="B52" s="17">
        <f t="shared" si="1"/>
        <v>343</v>
      </c>
      <c r="C52" s="8">
        <v>229.94228393757737</v>
      </c>
      <c r="D52" s="8">
        <v>435.44895946457086</v>
      </c>
      <c r="E52" s="8">
        <v>435.34383789290121</v>
      </c>
      <c r="F52" s="8"/>
      <c r="G52" s="2"/>
      <c r="H52" s="2"/>
      <c r="I52" s="2"/>
      <c r="J52" s="2"/>
      <c r="K52" s="2"/>
    </row>
    <row r="53" spans="2:11" ht="15.75" x14ac:dyDescent="0.25">
      <c r="B53" s="17">
        <f t="shared" si="1"/>
        <v>350</v>
      </c>
      <c r="C53" s="8">
        <v>223.31473822536495</v>
      </c>
      <c r="D53" s="8">
        <v>444.2839839920822</v>
      </c>
      <c r="E53" s="8">
        <v>559.79248253874073</v>
      </c>
      <c r="F53" s="8"/>
      <c r="G53" s="2"/>
      <c r="H53" s="2"/>
      <c r="I53" s="2"/>
      <c r="J53" s="2"/>
      <c r="K53" s="2"/>
    </row>
    <row r="54" spans="2:11" ht="15.75" x14ac:dyDescent="0.25">
      <c r="B54" s="17">
        <f t="shared" si="1"/>
        <v>357</v>
      </c>
      <c r="C54" s="8">
        <v>261.10760212977425</v>
      </c>
      <c r="D54" s="8">
        <v>431.2441034930867</v>
      </c>
      <c r="E54" s="8">
        <v>509.28470053758082</v>
      </c>
      <c r="F54" s="8"/>
      <c r="G54" s="2"/>
      <c r="H54" s="2"/>
      <c r="I54" s="2"/>
      <c r="J54" s="2"/>
      <c r="K54" s="2"/>
    </row>
    <row r="55" spans="2:11" ht="15.75" x14ac:dyDescent="0.25">
      <c r="B55" s="17">
        <f t="shared" si="1"/>
        <v>364</v>
      </c>
      <c r="C55" s="8">
        <v>214.45627852643634</v>
      </c>
      <c r="D55" s="8">
        <v>395.3796114940821</v>
      </c>
      <c r="E55" s="8">
        <v>387.88132954047353</v>
      </c>
      <c r="F55" s="8"/>
      <c r="G55" s="2"/>
      <c r="H55" s="2"/>
      <c r="I55" s="2"/>
      <c r="J55" s="2"/>
      <c r="K55" s="2"/>
    </row>
    <row r="56" spans="2:11" ht="15.75" x14ac:dyDescent="0.25">
      <c r="B56" s="17">
        <f t="shared" si="1"/>
        <v>371</v>
      </c>
      <c r="C56" s="8">
        <v>241.91365795570653</v>
      </c>
      <c r="D56" s="8">
        <v>464.05457420057189</v>
      </c>
      <c r="E56" s="8">
        <v>323.92052580937832</v>
      </c>
      <c r="F56" s="8"/>
      <c r="G56" s="2"/>
      <c r="H56" s="2"/>
      <c r="I56" s="2"/>
      <c r="J56" s="2"/>
      <c r="K56" s="2"/>
    </row>
    <row r="57" spans="2:11" ht="15.75" x14ac:dyDescent="0.25">
      <c r="B57" s="17">
        <f t="shared" si="1"/>
        <v>378</v>
      </c>
      <c r="C57" s="8">
        <v>235.13100961958202</v>
      </c>
      <c r="D57" s="8">
        <v>425.7540965420593</v>
      </c>
      <c r="E57" s="8">
        <v>346.42432083688698</v>
      </c>
      <c r="F57" s="8"/>
      <c r="G57" s="2"/>
      <c r="H57" s="2"/>
      <c r="I57" s="2"/>
      <c r="J57" s="2"/>
      <c r="K57" s="2"/>
    </row>
    <row r="58" spans="2:11" ht="15.75" x14ac:dyDescent="0.25">
      <c r="B58" s="17">
        <f t="shared" si="1"/>
        <v>385</v>
      </c>
      <c r="C58" s="8">
        <v>236.48187318562654</v>
      </c>
      <c r="D58" s="8">
        <v>425.34105530550084</v>
      </c>
      <c r="E58" s="8">
        <v>374.84308874994991</v>
      </c>
      <c r="F58" s="8"/>
      <c r="G58" s="2"/>
      <c r="H58" s="2"/>
      <c r="I58" s="2"/>
      <c r="J58" s="2"/>
      <c r="K58" s="2"/>
    </row>
    <row r="59" spans="2:11" ht="15.75" x14ac:dyDescent="0.25">
      <c r="B59" s="17">
        <f t="shared" si="1"/>
        <v>392</v>
      </c>
      <c r="C59" s="8">
        <v>1218.5350873642501</v>
      </c>
      <c r="D59" s="8">
        <v>400.12844071710572</v>
      </c>
      <c r="E59" s="8">
        <v>399.31266344107081</v>
      </c>
      <c r="F59" s="8"/>
      <c r="G59" s="2"/>
      <c r="H59" s="2"/>
      <c r="I59" s="2"/>
      <c r="J59" s="2"/>
      <c r="K59" s="2"/>
    </row>
    <row r="60" spans="2:11" ht="15.75" x14ac:dyDescent="0.25">
      <c r="B60" s="17">
        <f t="shared" si="1"/>
        <v>399</v>
      </c>
      <c r="C60" s="8">
        <v>239.15191525539535</v>
      </c>
      <c r="D60" s="8">
        <v>414.34290990076227</v>
      </c>
      <c r="E60" s="8">
        <v>349.54411124978901</v>
      </c>
      <c r="F60" s="8"/>
      <c r="G60" s="2"/>
      <c r="H60" s="2"/>
      <c r="I60" s="2"/>
      <c r="J60" s="2"/>
      <c r="K60" s="2"/>
    </row>
    <row r="61" spans="2:11" ht="15.75" x14ac:dyDescent="0.25">
      <c r="B61" s="17">
        <f t="shared" si="1"/>
        <v>406</v>
      </c>
      <c r="C61" s="8">
        <v>209.31120223365116</v>
      </c>
      <c r="D61" s="8">
        <v>421.35349490550414</v>
      </c>
      <c r="E61" s="8">
        <v>1371.9102606915801</v>
      </c>
      <c r="F61" s="8"/>
      <c r="G61" s="2"/>
      <c r="H61" s="2"/>
      <c r="I61" s="2"/>
      <c r="J61" s="2"/>
      <c r="K61" s="2"/>
    </row>
    <row r="62" spans="2:11" ht="15.75" x14ac:dyDescent="0.25">
      <c r="B62" s="17">
        <f t="shared" si="1"/>
        <v>413</v>
      </c>
      <c r="C62" s="8">
        <v>229.70844211821719</v>
      </c>
      <c r="D62" s="8">
        <v>444.98303446896534</v>
      </c>
      <c r="E62" s="8">
        <v>333.93550640386559</v>
      </c>
      <c r="F62" s="8"/>
      <c r="G62" s="2"/>
      <c r="H62" s="2"/>
      <c r="I62" s="2"/>
      <c r="J62" s="2"/>
      <c r="K62" s="2"/>
    </row>
    <row r="63" spans="2:11" ht="15.75" x14ac:dyDescent="0.25">
      <c r="B63" s="17">
        <f t="shared" si="1"/>
        <v>420</v>
      </c>
      <c r="C63" s="8">
        <v>1213.79519618726</v>
      </c>
      <c r="D63" s="8">
        <v>441.953713664318</v>
      </c>
      <c r="E63" s="8">
        <v>345.45499261700763</v>
      </c>
      <c r="F63" s="8"/>
      <c r="G63" s="2"/>
      <c r="H63" s="2"/>
      <c r="I63" s="2"/>
      <c r="J63" s="2"/>
      <c r="K63" s="2"/>
    </row>
    <row r="64" spans="2:11" ht="15.75" x14ac:dyDescent="0.25">
      <c r="B64" s="17">
        <f t="shared" si="1"/>
        <v>427</v>
      </c>
      <c r="C64" s="8">
        <v>190.08637796510254</v>
      </c>
      <c r="D64" s="8">
        <v>411.26183594902392</v>
      </c>
      <c r="E64" s="8">
        <v>492.6542701959998</v>
      </c>
      <c r="F64" s="8"/>
      <c r="G64" s="2"/>
      <c r="H64" s="2"/>
      <c r="I64" s="2"/>
      <c r="J64" s="2"/>
      <c r="K64" s="2"/>
    </row>
    <row r="65" spans="2:11" ht="15.75" x14ac:dyDescent="0.25">
      <c r="B65" s="17">
        <f t="shared" si="1"/>
        <v>434</v>
      </c>
      <c r="C65" s="8">
        <v>1230.79853919213</v>
      </c>
      <c r="D65" s="8">
        <v>437.97450243987873</v>
      </c>
      <c r="E65" s="8">
        <v>543.92014811541083</v>
      </c>
      <c r="F65" s="8"/>
      <c r="G65" s="2"/>
      <c r="H65" s="2"/>
      <c r="I65" s="2"/>
      <c r="J65" s="2"/>
      <c r="K65" s="2"/>
    </row>
    <row r="66" spans="2:11" ht="15.75" x14ac:dyDescent="0.25">
      <c r="B66" s="17">
        <f t="shared" si="1"/>
        <v>441</v>
      </c>
      <c r="C66" s="8">
        <v>194.64092016411428</v>
      </c>
      <c r="D66" s="8">
        <v>461.15465334893406</v>
      </c>
      <c r="E66" s="8">
        <v>604.93440900469807</v>
      </c>
      <c r="F66" s="8"/>
      <c r="G66" s="2"/>
      <c r="H66" s="2"/>
      <c r="I66" s="2"/>
      <c r="J66" s="2"/>
      <c r="K66" s="2"/>
    </row>
    <row r="67" spans="2:11" ht="15.75" x14ac:dyDescent="0.25">
      <c r="B67" s="17">
        <f t="shared" si="1"/>
        <v>448</v>
      </c>
      <c r="C67" s="8">
        <v>212.02858794164877</v>
      </c>
      <c r="D67" s="8">
        <v>467.03416170947173</v>
      </c>
      <c r="E67" s="8">
        <v>547.20283309101785</v>
      </c>
      <c r="F67" s="8"/>
      <c r="G67" s="2"/>
      <c r="H67" s="2"/>
      <c r="I67" s="2"/>
      <c r="J67" s="2"/>
      <c r="K67" s="2"/>
    </row>
    <row r="68" spans="2:11" ht="15.75" x14ac:dyDescent="0.25">
      <c r="B68" s="17">
        <f t="shared" si="1"/>
        <v>455</v>
      </c>
      <c r="C68" s="8">
        <v>259.69979207107838</v>
      </c>
      <c r="D68" s="8">
        <v>414.00890668869749</v>
      </c>
      <c r="E68" s="8">
        <v>400.91163239216036</v>
      </c>
      <c r="F68" s="8"/>
      <c r="G68" s="2"/>
      <c r="H68" s="2"/>
      <c r="I68" s="2"/>
      <c r="J68" s="2"/>
      <c r="K68" s="2"/>
    </row>
    <row r="69" spans="2:11" ht="15.75" x14ac:dyDescent="0.25">
      <c r="B69" s="17">
        <f t="shared" si="1"/>
        <v>462</v>
      </c>
      <c r="C69" s="8">
        <v>257.08425302260122</v>
      </c>
      <c r="D69" s="8">
        <v>412.36099193569095</v>
      </c>
      <c r="E69" s="8">
        <v>475.53010915996651</v>
      </c>
      <c r="F69" s="8"/>
      <c r="G69" s="2"/>
      <c r="H69" s="2"/>
      <c r="I69" s="2"/>
      <c r="J69" s="2"/>
      <c r="K69" s="2"/>
    </row>
    <row r="70" spans="2:11" ht="15.75" x14ac:dyDescent="0.25">
      <c r="B70" s="17">
        <f t="shared" si="1"/>
        <v>469</v>
      </c>
      <c r="C70" s="8">
        <v>219.818476721265</v>
      </c>
      <c r="D70" s="8">
        <v>424.65841967762191</v>
      </c>
      <c r="E70" s="8">
        <v>569.34652034006172</v>
      </c>
      <c r="F70" s="8"/>
      <c r="G70" s="2"/>
      <c r="H70" s="2"/>
      <c r="I70" s="2"/>
      <c r="J70" s="2"/>
      <c r="K70" s="2"/>
    </row>
    <row r="71" spans="2:11" ht="15.75" x14ac:dyDescent="0.25">
      <c r="B71" s="17">
        <f t="shared" si="1"/>
        <v>476</v>
      </c>
      <c r="C71" s="8">
        <v>190.0824129496408</v>
      </c>
      <c r="D71" s="8">
        <v>394.80010084115384</v>
      </c>
      <c r="E71" s="8">
        <v>672.44688401171788</v>
      </c>
      <c r="F71" s="8"/>
      <c r="G71" s="2"/>
      <c r="H71" s="2"/>
      <c r="I71" s="2"/>
      <c r="J71" s="2"/>
      <c r="K71" s="2"/>
    </row>
    <row r="72" spans="2:11" ht="15.75" x14ac:dyDescent="0.25">
      <c r="B72" s="17">
        <f t="shared" si="1"/>
        <v>483</v>
      </c>
      <c r="C72" s="8">
        <v>197.71192565590448</v>
      </c>
      <c r="D72" s="8">
        <v>392.97943466508025</v>
      </c>
      <c r="E72" s="8">
        <v>1618.6073179761399</v>
      </c>
      <c r="F72" s="8"/>
      <c r="G72" s="2"/>
      <c r="H72" s="2"/>
      <c r="I72" s="2"/>
      <c r="J72" s="2"/>
      <c r="K72" s="2"/>
    </row>
    <row r="73" spans="2:11" ht="15.75" x14ac:dyDescent="0.25">
      <c r="B73" s="17">
        <f t="shared" si="1"/>
        <v>490</v>
      </c>
      <c r="C73" s="8">
        <v>179.07225604469858</v>
      </c>
      <c r="D73" s="8">
        <v>414.7263801919828</v>
      </c>
      <c r="E73" s="8">
        <v>520.0965826974608</v>
      </c>
      <c r="F73" s="8"/>
      <c r="G73" s="2"/>
      <c r="H73" s="2"/>
      <c r="I73" s="2"/>
      <c r="J73" s="2"/>
      <c r="K73" s="2"/>
    </row>
    <row r="74" spans="2:11" ht="15.75" x14ac:dyDescent="0.25">
      <c r="B74" s="17">
        <f t="shared" si="1"/>
        <v>497</v>
      </c>
      <c r="C74" s="8">
        <v>189.59424610029964</v>
      </c>
      <c r="D74" s="8">
        <v>408.05443757847468</v>
      </c>
      <c r="E74" s="8">
        <v>386.46801536739406</v>
      </c>
      <c r="F74" s="8"/>
      <c r="G74" s="2"/>
      <c r="H74" s="2"/>
      <c r="I74" s="2"/>
      <c r="J74" s="2"/>
      <c r="K74" s="2"/>
    </row>
    <row r="75" spans="2:11" ht="15.75" x14ac:dyDescent="0.25">
      <c r="B75" s="17">
        <f t="shared" si="1"/>
        <v>504</v>
      </c>
      <c r="C75" s="8">
        <v>209.38071986544696</v>
      </c>
      <c r="D75" s="8">
        <v>425.55427493673466</v>
      </c>
      <c r="E75" s="8">
        <v>480.9937908296053</v>
      </c>
      <c r="F75" s="8"/>
      <c r="G75" s="2"/>
      <c r="H75" s="2"/>
      <c r="I75" s="2"/>
      <c r="J75" s="2"/>
      <c r="K75" s="2"/>
    </row>
    <row r="76" spans="2:11" ht="15.75" x14ac:dyDescent="0.25">
      <c r="B76" s="17">
        <f t="shared" si="1"/>
        <v>511</v>
      </c>
      <c r="C76" s="8">
        <v>238.22172232581968</v>
      </c>
      <c r="D76" s="8">
        <v>469.14680562515872</v>
      </c>
      <c r="E76" s="8">
        <v>1399.3666192159701</v>
      </c>
      <c r="F76" s="8"/>
      <c r="G76" s="2"/>
      <c r="H76" s="2"/>
      <c r="I76" s="2"/>
      <c r="J76" s="2"/>
      <c r="K76" s="2"/>
    </row>
    <row r="77" spans="2:11" ht="15.75" x14ac:dyDescent="0.25">
      <c r="B77" s="17">
        <f t="shared" si="1"/>
        <v>518</v>
      </c>
      <c r="C77" s="8">
        <v>205.49844215515606</v>
      </c>
      <c r="D77" s="8">
        <v>423.96766721222605</v>
      </c>
      <c r="E77" s="8">
        <v>538.51583907531858</v>
      </c>
      <c r="F77" s="8"/>
      <c r="G77" s="2"/>
      <c r="H77" s="2"/>
      <c r="I77" s="2"/>
      <c r="J77" s="2"/>
      <c r="K77" s="2"/>
    </row>
    <row r="78" spans="2:11" ht="15.75" x14ac:dyDescent="0.25">
      <c r="B78" s="17">
        <f t="shared" si="1"/>
        <v>525</v>
      </c>
      <c r="C78" s="8">
        <v>231.29503710470738</v>
      </c>
      <c r="D78" s="8">
        <v>424.3569032129879</v>
      </c>
      <c r="E78" s="8">
        <v>427.99542423618232</v>
      </c>
      <c r="F78" s="8"/>
      <c r="G78" s="2"/>
      <c r="H78" s="2"/>
      <c r="I78" s="2"/>
      <c r="J78" s="2"/>
      <c r="K78" s="2"/>
    </row>
    <row r="79" spans="2:11" ht="15.75" x14ac:dyDescent="0.25">
      <c r="B79" s="17">
        <f t="shared" si="1"/>
        <v>532</v>
      </c>
      <c r="C79" s="8">
        <v>224.99806498801161</v>
      </c>
      <c r="D79" s="8">
        <v>468.90721729213044</v>
      </c>
      <c r="E79" s="8">
        <v>617.32887855348883</v>
      </c>
      <c r="F79" s="8"/>
      <c r="G79" s="2"/>
      <c r="H79" s="2"/>
      <c r="I79" s="2"/>
      <c r="J79" s="2"/>
      <c r="K79" s="2"/>
    </row>
    <row r="80" spans="2:11" ht="15.75" x14ac:dyDescent="0.25">
      <c r="B80" s="17">
        <f t="shared" si="1"/>
        <v>539</v>
      </c>
      <c r="C80" s="8">
        <v>216.09024514886136</v>
      </c>
      <c r="D80" s="8">
        <v>452.86860762467143</v>
      </c>
      <c r="E80" s="8">
        <v>401.7998233547404</v>
      </c>
      <c r="F80" s="8"/>
      <c r="G80" s="2"/>
      <c r="H80" s="2"/>
      <c r="I80" s="2"/>
      <c r="J80" s="2"/>
      <c r="K80" s="2"/>
    </row>
    <row r="81" spans="2:11" ht="15.75" x14ac:dyDescent="0.25">
      <c r="B81" s="17">
        <f t="shared" si="1"/>
        <v>546</v>
      </c>
      <c r="C81" s="8">
        <v>210.20095976241987</v>
      </c>
      <c r="D81" s="8">
        <v>487.69128772535066</v>
      </c>
      <c r="E81" s="8">
        <v>534.70301683820924</v>
      </c>
      <c r="F81" s="8"/>
      <c r="G81" s="2"/>
      <c r="H81" s="2"/>
      <c r="I81" s="2"/>
      <c r="J81" s="2"/>
      <c r="K81" s="2"/>
    </row>
    <row r="82" spans="2:11" ht="15.75" x14ac:dyDescent="0.25">
      <c r="B82" s="17">
        <f t="shared" si="1"/>
        <v>553</v>
      </c>
      <c r="C82" s="8">
        <v>215.30567250811538</v>
      </c>
      <c r="D82" s="8">
        <v>499.95450452406106</v>
      </c>
      <c r="E82" s="8">
        <v>407.3020904818934</v>
      </c>
      <c r="F82" s="8"/>
      <c r="G82" s="2"/>
      <c r="H82" s="2"/>
      <c r="I82" s="2"/>
      <c r="J82" s="2"/>
      <c r="K82" s="2"/>
    </row>
    <row r="83" spans="2:11" ht="15.75" x14ac:dyDescent="0.25">
      <c r="B83" s="17">
        <f t="shared" si="1"/>
        <v>560</v>
      </c>
      <c r="C83" s="8">
        <v>210.33933545430656</v>
      </c>
      <c r="D83" s="8">
        <v>430.53265114158501</v>
      </c>
      <c r="E83" s="8">
        <v>484.10160014535415</v>
      </c>
      <c r="F83" s="8"/>
      <c r="G83" s="2"/>
      <c r="H83" s="2"/>
      <c r="I83" s="2"/>
      <c r="J83" s="2"/>
      <c r="K83" s="2"/>
    </row>
    <row r="84" spans="2:11" ht="15.75" x14ac:dyDescent="0.25">
      <c r="B84" s="17">
        <f t="shared" si="1"/>
        <v>567</v>
      </c>
      <c r="C84" s="8">
        <v>210.62459952515221</v>
      </c>
      <c r="D84" s="8">
        <v>453.60509901841385</v>
      </c>
      <c r="E84" s="8">
        <v>395.29522433607121</v>
      </c>
      <c r="F84" s="8"/>
      <c r="G84" s="2"/>
      <c r="H84" s="2"/>
      <c r="I84" s="2"/>
      <c r="J84" s="2"/>
      <c r="K84" s="2"/>
    </row>
    <row r="85" spans="2:11" ht="15.75" x14ac:dyDescent="0.25">
      <c r="B85" s="17">
        <f t="shared" si="1"/>
        <v>574</v>
      </c>
      <c r="C85" s="8">
        <v>222.286842862101</v>
      </c>
      <c r="D85" s="8">
        <v>466.75592447039071</v>
      </c>
      <c r="E85" s="8">
        <v>563.5503336387668</v>
      </c>
      <c r="F85" s="8"/>
      <c r="G85" s="2"/>
      <c r="H85" s="2"/>
      <c r="I85" s="2"/>
      <c r="J85" s="2"/>
      <c r="K85" s="2"/>
    </row>
    <row r="86" spans="2:11" ht="15.75" x14ac:dyDescent="0.25">
      <c r="B86" s="17">
        <f t="shared" si="1"/>
        <v>581</v>
      </c>
      <c r="C86" s="8">
        <v>195.66318829802069</v>
      </c>
      <c r="D86" s="8">
        <v>467.59866605527839</v>
      </c>
      <c r="E86" s="8">
        <v>481.25565823528484</v>
      </c>
      <c r="F86" s="8"/>
      <c r="G86" s="2"/>
      <c r="H86" s="2"/>
      <c r="I86" s="2"/>
      <c r="J86" s="2"/>
      <c r="K86" s="2"/>
    </row>
    <row r="87" spans="2:11" ht="15.75" x14ac:dyDescent="0.25">
      <c r="B87" s="17">
        <f t="shared" si="1"/>
        <v>588</v>
      </c>
      <c r="C87" s="8">
        <v>217.01913635140423</v>
      </c>
      <c r="D87" s="8">
        <v>496.52331799963747</v>
      </c>
      <c r="E87" s="8">
        <v>421.6008560353909</v>
      </c>
      <c r="F87" s="8"/>
      <c r="G87" s="2"/>
      <c r="H87" s="2"/>
      <c r="I87" s="2"/>
      <c r="J87" s="2"/>
      <c r="K87" s="2"/>
    </row>
    <row r="88" spans="2:11" ht="15.75" x14ac:dyDescent="0.25">
      <c r="B88" s="17">
        <f t="shared" si="1"/>
        <v>595</v>
      </c>
      <c r="C88" s="8">
        <v>203.27425882824303</v>
      </c>
      <c r="D88" s="8">
        <v>427.68625740597383</v>
      </c>
      <c r="E88" s="8">
        <v>487.8925488628571</v>
      </c>
      <c r="F88" s="8"/>
      <c r="G88" s="2"/>
      <c r="H88" s="2"/>
      <c r="I88" s="2"/>
      <c r="J88" s="2"/>
      <c r="K88" s="2"/>
    </row>
    <row r="89" spans="2:11" ht="15.75" x14ac:dyDescent="0.25">
      <c r="B89" s="17">
        <f t="shared" si="1"/>
        <v>602</v>
      </c>
      <c r="C89" s="8">
        <v>220.85955774031044</v>
      </c>
      <c r="D89" s="8">
        <v>449.60480655526192</v>
      </c>
      <c r="E89" s="8">
        <v>422.6834116656413</v>
      </c>
      <c r="F89" s="8"/>
      <c r="G89" s="2"/>
      <c r="H89" s="2"/>
      <c r="I89" s="2"/>
      <c r="J89" s="2"/>
      <c r="K89" s="2"/>
    </row>
    <row r="90" spans="2:11" ht="15.75" x14ac:dyDescent="0.25">
      <c r="B90" s="17">
        <f t="shared" si="1"/>
        <v>609</v>
      </c>
      <c r="C90" s="8">
        <v>204.65837861669988</v>
      </c>
      <c r="D90" s="8">
        <v>424.33906518637258</v>
      </c>
      <c r="E90" s="8">
        <v>509.9903449924941</v>
      </c>
      <c r="F90" s="8"/>
      <c r="G90" s="2"/>
      <c r="H90" s="2"/>
      <c r="I90" s="2"/>
      <c r="J90" s="2"/>
      <c r="K90" s="2"/>
    </row>
    <row r="91" spans="2:11" ht="15.75" x14ac:dyDescent="0.25">
      <c r="B91" s="17">
        <f t="shared" si="1"/>
        <v>616</v>
      </c>
      <c r="C91" s="8">
        <v>198.67822193178188</v>
      </c>
      <c r="D91" s="8">
        <v>443.78930557639541</v>
      </c>
      <c r="E91" s="8">
        <v>480.68226658035229</v>
      </c>
      <c r="F91" s="8"/>
      <c r="G91" s="2"/>
      <c r="H91" s="2"/>
      <c r="I91" s="2"/>
      <c r="J91" s="2"/>
      <c r="K91" s="2"/>
    </row>
    <row r="92" spans="2:11" ht="15.75" x14ac:dyDescent="0.25">
      <c r="B92" s="17">
        <f t="shared" si="1"/>
        <v>623</v>
      </c>
      <c r="C92" s="8">
        <v>210.89519544031495</v>
      </c>
      <c r="D92" s="8">
        <v>463.73960859405759</v>
      </c>
      <c r="E92" s="8">
        <v>494.72450492490577</v>
      </c>
      <c r="F92" s="8"/>
      <c r="G92" s="2"/>
      <c r="H92" s="2"/>
      <c r="I92" s="2"/>
      <c r="J92" s="2"/>
      <c r="K92" s="2"/>
    </row>
    <row r="93" spans="2:11" ht="15.75" x14ac:dyDescent="0.25">
      <c r="B93" s="17">
        <f t="shared" si="1"/>
        <v>630</v>
      </c>
      <c r="C93" s="8">
        <v>218.59503342089911</v>
      </c>
      <c r="D93" s="8">
        <v>425.85589098101548</v>
      </c>
      <c r="E93" s="8">
        <v>501.14538062631266</v>
      </c>
      <c r="F93" s="8"/>
      <c r="G93" s="2"/>
      <c r="H93" s="2"/>
      <c r="I93" s="2"/>
      <c r="J93" s="2"/>
      <c r="K93" s="2"/>
    </row>
    <row r="94" spans="2:11" ht="15.75" x14ac:dyDescent="0.25">
      <c r="B94" s="17">
        <f t="shared" si="1"/>
        <v>637</v>
      </c>
      <c r="C94" s="8">
        <v>173.31359268254397</v>
      </c>
      <c r="D94" s="8">
        <v>394.10999494710654</v>
      </c>
      <c r="E94" s="8">
        <v>543.7165772191405</v>
      </c>
      <c r="F94" s="8"/>
      <c r="G94" s="2"/>
      <c r="H94" s="2"/>
      <c r="I94" s="2"/>
      <c r="J94" s="2"/>
      <c r="K94" s="2"/>
    </row>
    <row r="95" spans="2:11" ht="15.75" x14ac:dyDescent="0.25">
      <c r="B95" s="17"/>
      <c r="C95" s="19"/>
      <c r="D95" s="19"/>
      <c r="E95" s="19"/>
      <c r="F95" s="8"/>
      <c r="G95" s="2"/>
      <c r="H95" s="2"/>
      <c r="I95" s="2"/>
      <c r="J95" s="2"/>
      <c r="K95" s="2"/>
    </row>
    <row r="96" spans="2:11" ht="15.75" x14ac:dyDescent="0.25">
      <c r="B96" s="17"/>
      <c r="C96" s="19"/>
      <c r="D96" s="19"/>
      <c r="E96" s="19"/>
      <c r="F96" s="8"/>
      <c r="G96" s="2"/>
      <c r="H96" s="2"/>
      <c r="I96" s="2"/>
      <c r="J96" s="2"/>
      <c r="K96" s="2"/>
    </row>
    <row r="97" spans="2:11" ht="15.75" x14ac:dyDescent="0.25">
      <c r="B97" s="17"/>
      <c r="C97" s="19"/>
      <c r="D97" s="19"/>
      <c r="E97" s="19"/>
      <c r="F97" s="8"/>
      <c r="G97" s="2"/>
      <c r="H97" s="2"/>
      <c r="I97" s="2"/>
      <c r="J97" s="2"/>
      <c r="K97" s="2"/>
    </row>
    <row r="98" spans="2:11" ht="15.75" x14ac:dyDescent="0.25">
      <c r="B98" s="17"/>
      <c r="C98" s="19"/>
      <c r="D98" s="19"/>
      <c r="E98" s="19"/>
      <c r="F98" s="8"/>
      <c r="G98" s="2"/>
      <c r="H98" s="2"/>
      <c r="I98" s="2"/>
      <c r="J98" s="2"/>
      <c r="K98" s="2"/>
    </row>
    <row r="99" spans="2:11" ht="15.75" x14ac:dyDescent="0.25">
      <c r="B99" s="17"/>
      <c r="C99" s="19"/>
      <c r="D99" s="19"/>
      <c r="E99" s="19"/>
      <c r="F99" s="8"/>
      <c r="G99" s="2"/>
      <c r="H99" s="2"/>
      <c r="I99" s="2"/>
      <c r="J99" s="2"/>
      <c r="K99" s="2"/>
    </row>
    <row r="100" spans="2:11" ht="15.75" x14ac:dyDescent="0.25">
      <c r="B100" s="17"/>
      <c r="C100" s="19"/>
      <c r="D100" s="19"/>
      <c r="E100" s="19"/>
      <c r="F100" s="8"/>
      <c r="G100" s="2"/>
      <c r="H100" s="2"/>
      <c r="I100" s="2"/>
      <c r="J100" s="2"/>
      <c r="K100" s="2"/>
    </row>
    <row r="101" spans="2:11" ht="15.75" x14ac:dyDescent="0.25">
      <c r="B101" s="17"/>
      <c r="C101" s="19"/>
      <c r="D101" s="19"/>
      <c r="E101" s="19"/>
      <c r="F101" s="8"/>
      <c r="G101" s="2"/>
      <c r="H101" s="2"/>
      <c r="I101" s="2"/>
      <c r="J101" s="2"/>
      <c r="K101" s="2"/>
    </row>
    <row r="102" spans="2:11" ht="15.75" x14ac:dyDescent="0.25">
      <c r="B102" s="17"/>
      <c r="C102" s="19"/>
      <c r="D102" s="19"/>
      <c r="E102" s="19"/>
      <c r="F102" s="8"/>
      <c r="G102" s="2"/>
      <c r="H102" s="2"/>
      <c r="I102" s="2"/>
      <c r="J102" s="2"/>
      <c r="K102" s="2"/>
    </row>
    <row r="103" spans="2:11" ht="15.75" x14ac:dyDescent="0.25">
      <c r="B103" s="17"/>
      <c r="C103" s="19"/>
      <c r="D103" s="19"/>
      <c r="E103" s="19"/>
      <c r="F103" s="8"/>
      <c r="G103" s="2"/>
      <c r="H103" s="2"/>
      <c r="I103" s="2"/>
      <c r="J103" s="2"/>
      <c r="K103" s="2"/>
    </row>
    <row r="104" spans="2:11" ht="15.75" x14ac:dyDescent="0.25">
      <c r="B104" s="17"/>
      <c r="C104" s="19"/>
      <c r="D104" s="19"/>
      <c r="E104" s="19"/>
      <c r="F104" s="8"/>
      <c r="G104" s="2"/>
      <c r="H104" s="2"/>
      <c r="I104" s="2"/>
      <c r="J104" s="2"/>
      <c r="K104" s="2"/>
    </row>
    <row r="105" spans="2:11" ht="15.75" x14ac:dyDescent="0.25">
      <c r="B105" s="17"/>
      <c r="C105" s="19"/>
      <c r="D105" s="19"/>
      <c r="E105" s="19"/>
      <c r="F105" s="8"/>
      <c r="G105" s="2"/>
      <c r="H105" s="2"/>
      <c r="I105" s="2"/>
      <c r="J105" s="2"/>
      <c r="K105" s="2"/>
    </row>
    <row r="106" spans="2:11" ht="15.75" x14ac:dyDescent="0.25">
      <c r="B106" s="17"/>
      <c r="C106" s="19"/>
      <c r="D106" s="19"/>
      <c r="E106" s="19"/>
      <c r="F106" s="8"/>
      <c r="G106" s="2"/>
      <c r="H106" s="2"/>
      <c r="I106" s="2"/>
      <c r="J106" s="2"/>
      <c r="K106" s="2"/>
    </row>
    <row r="107" spans="2:11" ht="15.75" x14ac:dyDescent="0.25">
      <c r="B107" s="17"/>
      <c r="C107" s="19"/>
      <c r="D107" s="19"/>
      <c r="E107" s="19"/>
      <c r="F107" s="8"/>
      <c r="G107" s="2"/>
      <c r="H107" s="2"/>
      <c r="I107" s="2"/>
      <c r="J107" s="2"/>
      <c r="K107" s="2"/>
    </row>
    <row r="108" spans="2:11" ht="15.75" x14ac:dyDescent="0.25">
      <c r="B108" s="17"/>
      <c r="C108" s="19"/>
      <c r="D108" s="19"/>
      <c r="E108" s="19"/>
      <c r="F108" s="8"/>
      <c r="G108" s="2"/>
      <c r="H108" s="2"/>
      <c r="I108" s="2"/>
      <c r="J108" s="2"/>
      <c r="K108" s="2"/>
    </row>
    <row r="109" spans="2:11" ht="15.75" x14ac:dyDescent="0.25">
      <c r="B109" s="17"/>
      <c r="C109" s="19"/>
      <c r="D109" s="19"/>
      <c r="E109" s="19"/>
      <c r="F109" s="8"/>
      <c r="G109" s="2"/>
      <c r="H109" s="2"/>
      <c r="I109" s="2"/>
      <c r="J109" s="2"/>
      <c r="K109" s="2"/>
    </row>
    <row r="110" spans="2:11" ht="15.75" x14ac:dyDescent="0.25">
      <c r="B110" s="17"/>
      <c r="C110" s="19"/>
      <c r="D110" s="19"/>
      <c r="E110" s="19"/>
      <c r="F110" s="8"/>
      <c r="G110" s="2"/>
      <c r="H110" s="2"/>
      <c r="I110" s="2"/>
      <c r="J110" s="2"/>
      <c r="K110" s="2"/>
    </row>
    <row r="111" spans="2:11" ht="15.75" x14ac:dyDescent="0.25">
      <c r="B111" s="17"/>
      <c r="C111" s="19"/>
      <c r="D111" s="19"/>
      <c r="E111" s="19"/>
      <c r="F111" s="8"/>
      <c r="G111" s="2"/>
      <c r="H111" s="2"/>
      <c r="I111" s="2"/>
      <c r="J111" s="2"/>
      <c r="K111" s="2"/>
    </row>
    <row r="112" spans="2:11" ht="15.75" x14ac:dyDescent="0.25">
      <c r="B112" s="17"/>
      <c r="C112" s="19"/>
      <c r="D112" s="19"/>
      <c r="E112" s="19"/>
      <c r="F112" s="8"/>
      <c r="G112" s="2"/>
      <c r="H112" s="2"/>
      <c r="I112" s="2"/>
      <c r="J112" s="2"/>
      <c r="K112" s="2"/>
    </row>
    <row r="113" spans="2:11" ht="15.75" x14ac:dyDescent="0.25">
      <c r="B113" s="17"/>
      <c r="C113" s="19"/>
      <c r="D113" s="19"/>
      <c r="E113" s="19"/>
      <c r="F113" s="8"/>
      <c r="G113" s="2"/>
      <c r="H113" s="2"/>
      <c r="I113" s="2"/>
      <c r="J113" s="2"/>
      <c r="K113" s="2"/>
    </row>
    <row r="114" spans="2:11" ht="15.75" x14ac:dyDescent="0.25">
      <c r="B114" s="17"/>
      <c r="C114" s="19"/>
      <c r="D114" s="19"/>
      <c r="E114" s="19"/>
      <c r="F114" s="8"/>
      <c r="G114" s="2"/>
      <c r="H114" s="2"/>
      <c r="I114" s="2"/>
      <c r="J114" s="2"/>
      <c r="K114" s="2"/>
    </row>
    <row r="115" spans="2:11" ht="15.75" x14ac:dyDescent="0.25">
      <c r="B115" s="17"/>
      <c r="C115" s="19"/>
      <c r="D115" s="19"/>
      <c r="E115" s="19"/>
      <c r="F115" s="8"/>
      <c r="G115" s="2"/>
      <c r="H115" s="2"/>
      <c r="I115" s="2"/>
      <c r="J115" s="2"/>
      <c r="K115" s="2"/>
    </row>
    <row r="116" spans="2:11" ht="15.75" x14ac:dyDescent="0.25">
      <c r="B116" s="17"/>
      <c r="C116" s="19"/>
      <c r="D116" s="19"/>
      <c r="E116" s="19"/>
      <c r="F116" s="8"/>
      <c r="G116" s="2"/>
      <c r="H116" s="2"/>
      <c r="I116" s="2"/>
      <c r="J116" s="2"/>
      <c r="K116" s="2"/>
    </row>
    <row r="117" spans="2:11" ht="15.75" x14ac:dyDescent="0.25">
      <c r="B117" s="17"/>
      <c r="C117" s="19"/>
      <c r="D117" s="19"/>
      <c r="E117" s="19"/>
      <c r="F117" s="8"/>
      <c r="G117" s="2"/>
      <c r="H117" s="2"/>
      <c r="I117" s="2"/>
      <c r="J117" s="2"/>
      <c r="K117" s="2"/>
    </row>
    <row r="118" spans="2:11" ht="15.75" x14ac:dyDescent="0.25">
      <c r="B118" s="17"/>
      <c r="C118" s="19"/>
      <c r="D118" s="19"/>
      <c r="E118" s="19"/>
      <c r="F118" s="8"/>
      <c r="G118" s="2"/>
      <c r="H118" s="2"/>
      <c r="I118" s="2"/>
      <c r="J118" s="2"/>
      <c r="K118" s="2"/>
    </row>
    <row r="119" spans="2:11" ht="15.75" x14ac:dyDescent="0.25">
      <c r="B119" s="17"/>
      <c r="C119" s="19"/>
      <c r="D119" s="19"/>
      <c r="E119" s="19"/>
      <c r="F119" s="8"/>
      <c r="G119" s="2"/>
      <c r="H119" s="2"/>
      <c r="I119" s="2"/>
      <c r="J119" s="2"/>
      <c r="K119" s="2"/>
    </row>
    <row r="120" spans="2:11" ht="15.75" x14ac:dyDescent="0.25">
      <c r="B120" s="17"/>
      <c r="C120" s="19"/>
      <c r="D120" s="19"/>
      <c r="E120" s="19"/>
      <c r="F120" s="8"/>
      <c r="G120" s="2"/>
      <c r="H120" s="2"/>
      <c r="I120" s="2"/>
      <c r="J120" s="2"/>
      <c r="K120" s="2"/>
    </row>
    <row r="121" spans="2:11" ht="15.75" x14ac:dyDescent="0.25">
      <c r="B121" s="17"/>
      <c r="C121" s="19"/>
      <c r="D121" s="19"/>
      <c r="E121" s="19"/>
      <c r="F121" s="8"/>
      <c r="G121" s="2"/>
      <c r="H121" s="2"/>
      <c r="I121" s="2"/>
      <c r="J121" s="2"/>
      <c r="K121" s="2"/>
    </row>
    <row r="122" spans="2:11" ht="15.75" x14ac:dyDescent="0.25">
      <c r="B122" s="17"/>
      <c r="C122" s="19"/>
      <c r="D122" s="19"/>
      <c r="E122" s="19"/>
      <c r="F122" s="8"/>
      <c r="G122" s="2"/>
      <c r="H122" s="2"/>
      <c r="I122" s="2"/>
      <c r="J122" s="2"/>
      <c r="K122" s="2"/>
    </row>
    <row r="123" spans="2:11" ht="15.75" x14ac:dyDescent="0.25">
      <c r="B123" s="17"/>
      <c r="C123" s="19"/>
      <c r="D123" s="19"/>
      <c r="E123" s="19"/>
      <c r="F123" s="8"/>
      <c r="G123" s="2"/>
      <c r="H123" s="2"/>
      <c r="I123" s="2"/>
      <c r="J123" s="2"/>
      <c r="K123" s="2"/>
    </row>
    <row r="124" spans="2:11" ht="15.75" x14ac:dyDescent="0.25">
      <c r="B124" s="17"/>
      <c r="C124" s="19"/>
      <c r="D124" s="19"/>
      <c r="E124" s="19"/>
      <c r="F124" s="8"/>
      <c r="G124" s="2"/>
      <c r="H124" s="2"/>
      <c r="I124" s="2"/>
      <c r="J124" s="2"/>
      <c r="K124" s="2"/>
    </row>
    <row r="125" spans="2:11" ht="15.75" x14ac:dyDescent="0.25">
      <c r="B125" s="17"/>
      <c r="C125" s="19"/>
      <c r="D125" s="19"/>
      <c r="E125" s="19"/>
      <c r="F125" s="8"/>
      <c r="G125" s="2"/>
      <c r="H125" s="2"/>
      <c r="I125" s="2"/>
      <c r="J125" s="2"/>
      <c r="K125" s="2"/>
    </row>
    <row r="126" spans="2:11" ht="15.75" x14ac:dyDescent="0.25">
      <c r="B126" s="17"/>
      <c r="C126" s="19"/>
      <c r="D126" s="19"/>
      <c r="E126" s="19"/>
      <c r="F126" s="8"/>
      <c r="G126" s="2"/>
      <c r="H126" s="2"/>
      <c r="I126" s="2"/>
      <c r="J126" s="2"/>
      <c r="K126" s="2"/>
    </row>
    <row r="127" spans="2:11" ht="15.75" x14ac:dyDescent="0.25">
      <c r="B127" s="17"/>
      <c r="C127" s="19"/>
      <c r="D127" s="19"/>
      <c r="E127" s="19"/>
      <c r="F127" s="8"/>
      <c r="G127" s="2"/>
      <c r="H127" s="2"/>
      <c r="I127" s="2"/>
      <c r="J127" s="2"/>
      <c r="K127" s="2"/>
    </row>
    <row r="128" spans="2:11" ht="15.75" x14ac:dyDescent="0.25">
      <c r="B128" s="17"/>
      <c r="C128" s="19"/>
      <c r="D128" s="19"/>
      <c r="E128" s="19"/>
      <c r="F128" s="8"/>
      <c r="G128" s="2"/>
      <c r="H128" s="2"/>
      <c r="I128" s="2"/>
      <c r="J128" s="2"/>
      <c r="K128" s="2"/>
    </row>
    <row r="129" spans="2:11" ht="15.75" x14ac:dyDescent="0.25">
      <c r="B129" s="17"/>
      <c r="C129" s="19"/>
      <c r="D129" s="19"/>
      <c r="E129" s="19"/>
      <c r="F129" s="8"/>
      <c r="G129" s="2"/>
      <c r="H129" s="2"/>
      <c r="I129" s="2"/>
      <c r="J129" s="2"/>
      <c r="K129" s="2"/>
    </row>
    <row r="130" spans="2:11" ht="15.75" x14ac:dyDescent="0.25">
      <c r="B130" s="17"/>
      <c r="C130" s="19"/>
      <c r="D130" s="19"/>
      <c r="E130" s="19"/>
      <c r="F130" s="8"/>
      <c r="G130" s="2"/>
      <c r="H130" s="2"/>
      <c r="I130" s="2"/>
      <c r="J130" s="2"/>
      <c r="K130" s="2"/>
    </row>
    <row r="131" spans="2:11" ht="15.75" x14ac:dyDescent="0.25">
      <c r="B131" s="17"/>
      <c r="C131" s="19"/>
      <c r="D131" s="19"/>
      <c r="E131" s="19"/>
      <c r="F131" s="8"/>
      <c r="G131" s="2"/>
      <c r="H131" s="2"/>
      <c r="I131" s="2"/>
      <c r="J131" s="2"/>
      <c r="K131" s="2"/>
    </row>
  </sheetData>
  <mergeCells count="2">
    <mergeCell ref="I1:J1"/>
    <mergeCell ref="H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133"/>
  <sheetViews>
    <sheetView workbookViewId="0">
      <selection activeCell="I14" sqref="I14"/>
    </sheetView>
  </sheetViews>
  <sheetFormatPr defaultRowHeight="15" x14ac:dyDescent="0.25"/>
  <cols>
    <col min="3" max="3" width="11.7109375" customWidth="1"/>
    <col min="4" max="4" width="14.140625" customWidth="1"/>
    <col min="5" max="5" width="20" customWidth="1"/>
    <col min="6" max="6" width="11.85546875" customWidth="1"/>
    <col min="8" max="8" width="13.5703125" customWidth="1"/>
    <col min="9" max="9" width="15" customWidth="1"/>
    <col min="10" max="10" width="16.7109375" customWidth="1"/>
    <col min="11" max="11" width="15" customWidth="1"/>
  </cols>
  <sheetData>
    <row r="1" spans="2:11" ht="15.75" x14ac:dyDescent="0.25">
      <c r="I1" s="30"/>
      <c r="J1" s="30"/>
    </row>
    <row r="2" spans="2:11" ht="31.5" x14ac:dyDescent="0.25">
      <c r="B2" s="24" t="s">
        <v>4</v>
      </c>
      <c r="C2" s="4" t="s">
        <v>12</v>
      </c>
      <c r="D2" s="4" t="s">
        <v>11</v>
      </c>
      <c r="E2" s="24" t="s">
        <v>16</v>
      </c>
      <c r="F2" s="3"/>
      <c r="G2" s="3"/>
      <c r="H2" s="31" t="s">
        <v>3</v>
      </c>
      <c r="I2" s="32"/>
      <c r="J2" s="32"/>
      <c r="K2" s="33"/>
    </row>
    <row r="3" spans="2:11" ht="47.25" x14ac:dyDescent="0.25">
      <c r="B3" s="17">
        <v>0</v>
      </c>
      <c r="C3" s="8">
        <v>360.20283924537864</v>
      </c>
      <c r="D3" s="8">
        <v>433.67973433661496</v>
      </c>
      <c r="E3" s="8">
        <v>154.82331784185413</v>
      </c>
      <c r="F3" s="5"/>
      <c r="H3" s="10"/>
      <c r="I3" s="14" t="s">
        <v>17</v>
      </c>
      <c r="J3" s="11" t="s">
        <v>18</v>
      </c>
      <c r="K3" s="15" t="s">
        <v>6</v>
      </c>
    </row>
    <row r="4" spans="2:11" ht="15.75" x14ac:dyDescent="0.25">
      <c r="B4" s="17">
        <v>7</v>
      </c>
      <c r="C4" s="8">
        <v>444.20209254463435</v>
      </c>
      <c r="D4" s="8">
        <v>579.80357956042837</v>
      </c>
      <c r="E4" s="8">
        <v>154.93590153036413</v>
      </c>
      <c r="F4" s="5"/>
      <c r="H4" s="12" t="s">
        <v>0</v>
      </c>
      <c r="I4" s="20">
        <v>367.04434718390456</v>
      </c>
      <c r="J4" s="20">
        <v>472.76722138106538</v>
      </c>
      <c r="K4" s="26">
        <v>105.72287419716082</v>
      </c>
    </row>
    <row r="5" spans="2:11" ht="15.75" x14ac:dyDescent="0.25">
      <c r="B5" s="17">
        <v>14</v>
      </c>
      <c r="C5" s="8">
        <v>349.78516941430087</v>
      </c>
      <c r="D5" s="8">
        <v>620.34449279668672</v>
      </c>
      <c r="E5" s="8">
        <v>151.38515561925115</v>
      </c>
      <c r="F5" s="5"/>
      <c r="H5" s="12" t="s">
        <v>11</v>
      </c>
      <c r="I5" s="20">
        <v>724.88547210047182</v>
      </c>
      <c r="J5" s="20">
        <v>1023.2808882260159</v>
      </c>
      <c r="K5" s="26">
        <v>298.3954161255441</v>
      </c>
    </row>
    <row r="6" spans="2:11" ht="31.5" x14ac:dyDescent="0.25">
      <c r="B6" s="17">
        <v>21</v>
      </c>
      <c r="C6" s="8">
        <v>242.37944902746599</v>
      </c>
      <c r="D6" s="8">
        <v>591.68859575552813</v>
      </c>
      <c r="E6" s="8">
        <v>147.67241917253793</v>
      </c>
      <c r="F6" s="5"/>
      <c r="H6" s="25" t="s">
        <v>16</v>
      </c>
      <c r="I6" s="22">
        <v>417.46785179636521</v>
      </c>
      <c r="J6" s="22">
        <v>527.45448708221147</v>
      </c>
      <c r="K6" s="27">
        <v>109.98663528584626</v>
      </c>
    </row>
    <row r="7" spans="2:11" ht="15.75" x14ac:dyDescent="0.25">
      <c r="B7" s="17">
        <v>28</v>
      </c>
      <c r="C7" s="8">
        <v>325.57558626510558</v>
      </c>
      <c r="D7" s="8">
        <v>639.97283609830288</v>
      </c>
      <c r="E7" s="8">
        <v>642.21138891072337</v>
      </c>
      <c r="F7" s="5"/>
      <c r="G7" s="2"/>
    </row>
    <row r="8" spans="2:11" ht="15.75" x14ac:dyDescent="0.25">
      <c r="B8" s="17">
        <v>35</v>
      </c>
      <c r="C8" s="8">
        <v>366.07422175949137</v>
      </c>
      <c r="D8" s="8">
        <v>681.49848380753861</v>
      </c>
      <c r="E8" s="8">
        <v>111.52738449290339</v>
      </c>
      <c r="F8" s="5"/>
      <c r="G8" s="2"/>
      <c r="H8" s="2"/>
      <c r="I8" s="2"/>
      <c r="J8" s="2"/>
    </row>
    <row r="9" spans="2:11" ht="15.75" x14ac:dyDescent="0.25">
      <c r="B9" s="17">
        <v>42</v>
      </c>
      <c r="C9" s="8">
        <v>444.12963121988889</v>
      </c>
      <c r="D9" s="8">
        <v>681.07573309268366</v>
      </c>
      <c r="E9" s="8">
        <v>135.02848420772801</v>
      </c>
      <c r="F9" s="5"/>
      <c r="G9" s="2"/>
      <c r="H9" s="2"/>
      <c r="I9" s="2"/>
      <c r="J9" s="2"/>
    </row>
    <row r="10" spans="2:11" ht="15.75" x14ac:dyDescent="0.25">
      <c r="B10" s="17">
        <v>49</v>
      </c>
      <c r="C10" s="8">
        <v>467.06101958680074</v>
      </c>
      <c r="D10" s="8">
        <v>607.12319663671724</v>
      </c>
      <c r="E10" s="8">
        <v>127.86449502746792</v>
      </c>
      <c r="F10" s="5"/>
      <c r="G10" s="2"/>
      <c r="H10" s="2"/>
      <c r="I10" s="2"/>
      <c r="J10" s="2"/>
    </row>
    <row r="11" spans="2:11" ht="15.75" x14ac:dyDescent="0.25">
      <c r="B11" s="17">
        <v>56</v>
      </c>
      <c r="C11" s="8">
        <v>73.141601102107003</v>
      </c>
      <c r="D11" s="8">
        <v>687.18126144783957</v>
      </c>
      <c r="E11" s="8">
        <v>868.88939040635546</v>
      </c>
      <c r="F11" s="5"/>
      <c r="G11" s="2"/>
      <c r="H11" s="2"/>
      <c r="I11" s="2"/>
      <c r="J11" s="2"/>
    </row>
    <row r="12" spans="2:11" ht="15.75" x14ac:dyDescent="0.25">
      <c r="B12" s="17">
        <v>63</v>
      </c>
      <c r="C12" s="8">
        <v>489.64128315501102</v>
      </c>
      <c r="D12" s="8">
        <v>637.69487580623991</v>
      </c>
      <c r="E12" s="8">
        <v>73.644157646810001</v>
      </c>
      <c r="F12" s="5"/>
      <c r="G12" s="2"/>
      <c r="H12" s="2"/>
      <c r="I12" s="2"/>
      <c r="J12" s="2"/>
    </row>
    <row r="13" spans="2:11" ht="15.75" x14ac:dyDescent="0.25">
      <c r="B13" s="17">
        <v>70</v>
      </c>
      <c r="C13" s="8">
        <v>517.30856521806663</v>
      </c>
      <c r="D13" s="8">
        <v>616.14380370074787</v>
      </c>
      <c r="E13" s="8">
        <v>805.45995635224995</v>
      </c>
      <c r="F13" s="5"/>
      <c r="G13" s="2"/>
      <c r="H13" s="2"/>
      <c r="I13" s="2"/>
      <c r="J13" s="2"/>
    </row>
    <row r="14" spans="2:11" ht="15.75" x14ac:dyDescent="0.25">
      <c r="B14" s="17">
        <v>77</v>
      </c>
      <c r="C14" s="8">
        <v>461.17306653816928</v>
      </c>
      <c r="D14" s="8">
        <v>585.10354116455392</v>
      </c>
      <c r="E14" s="8">
        <v>2227.8608187278933</v>
      </c>
      <c r="F14" s="5"/>
      <c r="G14" s="2"/>
      <c r="H14" s="2"/>
      <c r="I14" s="2"/>
      <c r="J14" s="2"/>
    </row>
    <row r="15" spans="2:11" ht="15.75" x14ac:dyDescent="0.25">
      <c r="B15" s="17">
        <v>84</v>
      </c>
      <c r="C15" s="8">
        <v>589.79167051045329</v>
      </c>
      <c r="D15" s="8">
        <v>651.91823910024937</v>
      </c>
      <c r="E15" s="8">
        <v>68.953472461410001</v>
      </c>
      <c r="F15" s="5"/>
      <c r="G15" s="2"/>
      <c r="H15" s="2"/>
      <c r="I15" s="2"/>
      <c r="J15" s="2"/>
    </row>
    <row r="16" spans="2:11" ht="15.75" x14ac:dyDescent="0.25">
      <c r="B16" s="17">
        <v>91</v>
      </c>
      <c r="C16" s="8">
        <v>446.94434873832068</v>
      </c>
      <c r="D16" s="8">
        <v>760.66125270220937</v>
      </c>
      <c r="E16" s="8">
        <v>777.53562141297004</v>
      </c>
      <c r="F16" s="5"/>
      <c r="G16" s="2"/>
      <c r="H16" s="2"/>
      <c r="I16" s="2"/>
      <c r="J16" s="2"/>
    </row>
    <row r="17" spans="2:10" ht="15.75" x14ac:dyDescent="0.25">
      <c r="B17" s="17">
        <v>98</v>
      </c>
      <c r="C17" s="8">
        <v>444.41109080274373</v>
      </c>
      <c r="D17" s="8">
        <v>723.09567128992455</v>
      </c>
      <c r="E17" s="8">
        <v>26.62108484773</v>
      </c>
      <c r="F17" s="5"/>
      <c r="G17" s="2"/>
      <c r="H17" s="2"/>
      <c r="I17" s="2"/>
      <c r="J17" s="2"/>
    </row>
    <row r="18" spans="2:10" ht="15.75" x14ac:dyDescent="0.25">
      <c r="B18" s="17">
        <v>105</v>
      </c>
      <c r="C18" s="8">
        <v>154.238375451954</v>
      </c>
      <c r="D18" s="8">
        <v>744.95204737065933</v>
      </c>
      <c r="E18" s="8">
        <v>32.805332206754002</v>
      </c>
      <c r="F18" s="5"/>
      <c r="G18" s="2"/>
      <c r="H18" s="2"/>
      <c r="I18" s="2"/>
      <c r="J18" s="2"/>
    </row>
    <row r="19" spans="2:10" ht="15.75" x14ac:dyDescent="0.25">
      <c r="B19" s="17">
        <v>112</v>
      </c>
      <c r="C19" s="8">
        <v>357.69192864005561</v>
      </c>
      <c r="D19" s="8">
        <v>651.52838200123279</v>
      </c>
      <c r="E19" s="8">
        <v>381.55198775015998</v>
      </c>
      <c r="F19" s="5"/>
      <c r="G19" s="2"/>
      <c r="H19" s="2"/>
      <c r="I19" s="2"/>
      <c r="J19" s="2"/>
    </row>
    <row r="20" spans="2:10" ht="15.75" x14ac:dyDescent="0.25">
      <c r="B20" s="17">
        <v>119</v>
      </c>
      <c r="C20" s="8">
        <v>34.200994253746003</v>
      </c>
      <c r="D20" s="8">
        <v>794.87399162861163</v>
      </c>
      <c r="E20" s="8">
        <v>789.1303071423024</v>
      </c>
      <c r="F20" s="5"/>
      <c r="G20" s="2"/>
      <c r="H20" s="2"/>
      <c r="I20" s="2"/>
      <c r="J20" s="2"/>
    </row>
    <row r="21" spans="2:10" ht="15.75" x14ac:dyDescent="0.25">
      <c r="B21" s="17">
        <v>126</v>
      </c>
      <c r="C21" s="8">
        <v>577.4361423067146</v>
      </c>
      <c r="D21" s="8">
        <v>686.64199830453731</v>
      </c>
      <c r="E21" s="8">
        <v>710.55813501921523</v>
      </c>
      <c r="F21" s="5"/>
      <c r="G21" s="2"/>
      <c r="H21" s="2"/>
      <c r="I21" s="2"/>
      <c r="J21" s="2"/>
    </row>
    <row r="22" spans="2:10" ht="15.75" x14ac:dyDescent="0.25">
      <c r="B22" s="17">
        <v>133</v>
      </c>
      <c r="C22" s="8">
        <v>442.34752459823471</v>
      </c>
      <c r="D22" s="8">
        <v>861.05200380230531</v>
      </c>
      <c r="E22" s="8">
        <v>953.41524390184247</v>
      </c>
      <c r="F22" s="5"/>
      <c r="G22" s="2"/>
      <c r="H22" s="2"/>
      <c r="I22" s="2"/>
      <c r="J22" s="2"/>
    </row>
    <row r="23" spans="2:10" ht="15.75" x14ac:dyDescent="0.25">
      <c r="B23" s="17">
        <v>140</v>
      </c>
      <c r="C23" s="8">
        <v>170.450357141978</v>
      </c>
      <c r="D23" s="8">
        <v>887.73052833612894</v>
      </c>
      <c r="E23" s="8">
        <v>11.477806965019999</v>
      </c>
      <c r="F23" s="5"/>
      <c r="G23" s="2"/>
      <c r="H23" s="2"/>
      <c r="I23" s="2"/>
      <c r="J23" s="2"/>
    </row>
    <row r="24" spans="2:10" ht="15.75" x14ac:dyDescent="0.25">
      <c r="B24" s="17">
        <v>147</v>
      </c>
      <c r="C24" s="8">
        <v>214.055113839022</v>
      </c>
      <c r="D24" s="8">
        <v>837.08225476822327</v>
      </c>
      <c r="E24" s="8">
        <v>121.43642080216398</v>
      </c>
      <c r="F24" s="5"/>
      <c r="G24" s="2"/>
      <c r="H24" s="2"/>
      <c r="I24" s="2"/>
      <c r="J24" s="2"/>
    </row>
    <row r="25" spans="2:10" ht="15.75" x14ac:dyDescent="0.25">
      <c r="B25" s="17">
        <v>154</v>
      </c>
      <c r="C25" s="8">
        <v>293.28580631862474</v>
      </c>
      <c r="D25" s="8">
        <v>795.19246188450643</v>
      </c>
      <c r="E25" s="8">
        <v>685.03255025174724</v>
      </c>
      <c r="F25" s="5"/>
      <c r="G25" s="2"/>
      <c r="H25" s="2"/>
      <c r="I25" s="2"/>
      <c r="J25" s="2"/>
    </row>
    <row r="26" spans="2:10" ht="15.75" x14ac:dyDescent="0.25">
      <c r="B26" s="17">
        <v>161</v>
      </c>
      <c r="C26" s="8">
        <v>305.62433286912307</v>
      </c>
      <c r="D26" s="8">
        <v>898.33205080968901</v>
      </c>
      <c r="E26" s="8">
        <v>814.26125014384138</v>
      </c>
      <c r="F26" s="5"/>
      <c r="G26" s="2"/>
      <c r="H26" s="2"/>
      <c r="I26" s="2"/>
      <c r="J26" s="2"/>
    </row>
    <row r="27" spans="2:10" ht="15.75" x14ac:dyDescent="0.25">
      <c r="B27" s="17">
        <v>168</v>
      </c>
      <c r="C27" s="8">
        <v>404.40142959398167</v>
      </c>
      <c r="D27" s="8">
        <v>924.36682220449097</v>
      </c>
      <c r="E27" s="8">
        <v>544.46395314573988</v>
      </c>
      <c r="F27" s="5"/>
      <c r="G27" s="2"/>
      <c r="H27" s="2"/>
      <c r="I27" s="2"/>
      <c r="J27" s="2"/>
    </row>
    <row r="28" spans="2:10" ht="15.75" x14ac:dyDescent="0.25">
      <c r="B28" s="17">
        <v>175</v>
      </c>
      <c r="C28" s="8">
        <v>323.65960609382643</v>
      </c>
      <c r="D28" s="8">
        <v>866.83840916684971</v>
      </c>
      <c r="E28" s="8">
        <v>128.64002878019264</v>
      </c>
      <c r="F28" s="5"/>
      <c r="G28" s="2"/>
      <c r="H28" s="2"/>
      <c r="I28" s="2"/>
      <c r="J28" s="2"/>
    </row>
    <row r="29" spans="2:10" ht="15.75" x14ac:dyDescent="0.25">
      <c r="B29" s="17">
        <v>182</v>
      </c>
      <c r="C29" s="8">
        <v>444.40319654339203</v>
      </c>
      <c r="D29" s="8">
        <v>798.29731459783716</v>
      </c>
      <c r="E29" s="8">
        <v>93.795885663389996</v>
      </c>
      <c r="F29" s="5"/>
      <c r="G29" s="2"/>
      <c r="H29" s="2"/>
      <c r="I29" s="2"/>
      <c r="J29" s="2"/>
    </row>
    <row r="30" spans="2:10" ht="15.75" x14ac:dyDescent="0.25">
      <c r="B30" s="17">
        <v>189</v>
      </c>
      <c r="C30" s="8">
        <v>453.63442830835345</v>
      </c>
      <c r="D30" s="8">
        <v>810.88669034079373</v>
      </c>
      <c r="E30" s="8">
        <v>202.64099335295001</v>
      </c>
      <c r="F30" s="5"/>
      <c r="G30" s="2"/>
      <c r="H30" s="2"/>
      <c r="I30" s="2"/>
      <c r="J30" s="2"/>
    </row>
    <row r="31" spans="2:10" ht="15.75" x14ac:dyDescent="0.25">
      <c r="B31" s="17">
        <v>196</v>
      </c>
      <c r="C31" s="8">
        <v>380.77498797315985</v>
      </c>
      <c r="D31" s="8">
        <v>685.93177135832047</v>
      </c>
      <c r="E31" s="8">
        <v>42.069163874680001</v>
      </c>
      <c r="F31" s="5"/>
      <c r="G31" s="2"/>
      <c r="H31" s="2"/>
      <c r="I31" s="2"/>
      <c r="J31" s="2"/>
    </row>
    <row r="32" spans="2:10" ht="15.75" x14ac:dyDescent="0.25">
      <c r="B32" s="17">
        <v>203</v>
      </c>
      <c r="C32" s="8">
        <v>407.23816076325687</v>
      </c>
      <c r="D32" s="8">
        <v>862.72364973860965</v>
      </c>
      <c r="E32" s="8">
        <v>845.9811511475117</v>
      </c>
      <c r="F32" s="5"/>
      <c r="G32" s="2"/>
      <c r="H32" s="2"/>
      <c r="I32" s="2"/>
      <c r="J32" s="2"/>
    </row>
    <row r="33" spans="2:10" ht="15.75" x14ac:dyDescent="0.25">
      <c r="B33" s="17">
        <v>210</v>
      </c>
      <c r="C33" s="8">
        <v>393.11074287768105</v>
      </c>
      <c r="D33" s="8">
        <v>868.03396150556864</v>
      </c>
      <c r="E33" s="8">
        <v>109.83014688155868</v>
      </c>
      <c r="F33" s="5"/>
      <c r="G33" s="2"/>
      <c r="H33" s="2"/>
      <c r="I33" s="2"/>
      <c r="J33" s="2"/>
    </row>
    <row r="34" spans="2:10" ht="15.75" x14ac:dyDescent="0.25">
      <c r="B34" s="17">
        <v>217</v>
      </c>
      <c r="C34" s="8">
        <v>794.21518437036468</v>
      </c>
      <c r="D34" s="8">
        <v>791.90355132375385</v>
      </c>
      <c r="E34" s="8">
        <v>576.60511673876636</v>
      </c>
      <c r="F34" s="5"/>
      <c r="G34" s="2"/>
      <c r="H34" s="2"/>
      <c r="I34" s="2"/>
      <c r="J34" s="2"/>
    </row>
    <row r="35" spans="2:10" ht="15.75" x14ac:dyDescent="0.25">
      <c r="B35" s="17">
        <v>224</v>
      </c>
      <c r="C35" s="8">
        <v>151.2803223262712</v>
      </c>
      <c r="D35" s="8">
        <v>727.84917107548688</v>
      </c>
      <c r="E35" s="8">
        <v>545.70675700907657</v>
      </c>
      <c r="F35" s="5"/>
      <c r="G35" s="2"/>
      <c r="H35" s="2"/>
      <c r="I35" s="2"/>
      <c r="J35" s="2"/>
    </row>
    <row r="36" spans="2:10" ht="15.75" x14ac:dyDescent="0.25">
      <c r="B36" s="17">
        <v>231</v>
      </c>
      <c r="C36" s="8">
        <v>504.13063499940569</v>
      </c>
      <c r="D36" s="8">
        <v>628.85989560475025</v>
      </c>
      <c r="E36" s="8">
        <v>580.39158463999456</v>
      </c>
      <c r="F36" s="5"/>
      <c r="G36" s="2"/>
      <c r="H36" s="2"/>
      <c r="I36" s="2"/>
      <c r="J36" s="2"/>
    </row>
    <row r="37" spans="2:10" ht="15.75" x14ac:dyDescent="0.25">
      <c r="B37" s="17">
        <v>238</v>
      </c>
      <c r="C37" s="8">
        <v>477.32818070080225</v>
      </c>
      <c r="D37" s="8">
        <v>704.7950343365909</v>
      </c>
      <c r="E37" s="8">
        <v>533.18123504057201</v>
      </c>
      <c r="F37" s="5"/>
      <c r="G37" s="2"/>
      <c r="H37" s="2"/>
      <c r="I37" s="2"/>
      <c r="J37" s="2"/>
    </row>
    <row r="38" spans="2:10" ht="15.75" x14ac:dyDescent="0.25">
      <c r="B38" s="17">
        <v>245</v>
      </c>
      <c r="C38" s="8">
        <v>500.14195948044562</v>
      </c>
      <c r="D38" s="8">
        <v>768.18720193880108</v>
      </c>
      <c r="E38" s="8">
        <v>641.39166795070207</v>
      </c>
      <c r="F38" s="5"/>
      <c r="G38" s="2"/>
      <c r="H38" s="2"/>
      <c r="I38" s="2"/>
      <c r="J38" s="2"/>
    </row>
    <row r="39" spans="2:10" ht="15.75" x14ac:dyDescent="0.25">
      <c r="B39" s="17">
        <v>252</v>
      </c>
      <c r="C39" s="8">
        <v>534.90127769438539</v>
      </c>
      <c r="D39" s="8">
        <v>749.91209762090989</v>
      </c>
      <c r="E39" s="8">
        <v>553.15398578451175</v>
      </c>
      <c r="F39" s="5"/>
      <c r="G39" s="2"/>
      <c r="H39" s="2"/>
      <c r="I39" s="2"/>
      <c r="J39" s="2"/>
    </row>
    <row r="40" spans="2:10" ht="15.75" x14ac:dyDescent="0.25">
      <c r="B40" s="17">
        <v>259</v>
      </c>
      <c r="C40" s="8">
        <v>398.05796357291371</v>
      </c>
      <c r="D40" s="8">
        <v>716.63196774806067</v>
      </c>
      <c r="E40" s="8">
        <v>500.11209531883088</v>
      </c>
      <c r="F40" s="5"/>
      <c r="G40" s="2"/>
      <c r="H40" s="2"/>
      <c r="I40" s="2"/>
      <c r="J40" s="2"/>
    </row>
    <row r="41" spans="2:10" ht="15.75" x14ac:dyDescent="0.25">
      <c r="B41" s="17">
        <v>266</v>
      </c>
      <c r="C41" s="8">
        <v>423.96301934497671</v>
      </c>
      <c r="D41" s="8">
        <v>643.92436167914514</v>
      </c>
      <c r="E41" s="8">
        <v>553.8873588052752</v>
      </c>
      <c r="F41" s="5"/>
      <c r="G41" s="2"/>
      <c r="H41" s="2"/>
      <c r="I41" s="2"/>
      <c r="J41" s="2"/>
    </row>
    <row r="42" spans="2:10" ht="15.75" x14ac:dyDescent="0.25">
      <c r="B42" s="17">
        <v>273</v>
      </c>
      <c r="C42" s="8">
        <v>458.69462168497546</v>
      </c>
      <c r="D42" s="8">
        <v>679.14418681614484</v>
      </c>
      <c r="E42" s="8">
        <v>555.16058701796499</v>
      </c>
      <c r="F42" s="5"/>
      <c r="G42" s="2"/>
      <c r="H42" s="2"/>
      <c r="I42" s="2"/>
      <c r="J42" s="2"/>
    </row>
    <row r="43" spans="2:10" ht="15.75" x14ac:dyDescent="0.25">
      <c r="B43" s="17">
        <v>280</v>
      </c>
      <c r="C43" s="8">
        <v>462.46002450288665</v>
      </c>
      <c r="D43" s="8">
        <v>719.06124520779667</v>
      </c>
      <c r="E43" s="8">
        <v>644.21101939413154</v>
      </c>
      <c r="F43" s="5"/>
      <c r="G43" s="2"/>
      <c r="H43" s="2"/>
      <c r="I43" s="2"/>
      <c r="J43" s="2"/>
    </row>
    <row r="44" spans="2:10" ht="15.75" x14ac:dyDescent="0.25">
      <c r="B44" s="17">
        <v>287</v>
      </c>
      <c r="C44" s="8">
        <v>508.79902583745746</v>
      </c>
      <c r="D44" s="8">
        <v>774.71723542363043</v>
      </c>
      <c r="E44" s="8">
        <v>466.12782350831407</v>
      </c>
      <c r="F44" s="5"/>
      <c r="G44" s="2"/>
      <c r="H44" s="2"/>
      <c r="I44" s="2"/>
      <c r="J44" s="2"/>
    </row>
    <row r="45" spans="2:10" ht="15.75" x14ac:dyDescent="0.25">
      <c r="B45" s="17">
        <v>294</v>
      </c>
      <c r="C45" s="8">
        <v>510.06616402264143</v>
      </c>
      <c r="D45" s="8">
        <v>913.11215132587927</v>
      </c>
      <c r="E45" s="8">
        <v>617.84774629400886</v>
      </c>
      <c r="F45" s="5"/>
      <c r="G45" s="2"/>
      <c r="H45" s="2"/>
      <c r="I45" s="2"/>
      <c r="J45" s="2"/>
    </row>
    <row r="46" spans="2:10" ht="15.75" x14ac:dyDescent="0.25">
      <c r="B46" s="17">
        <v>301</v>
      </c>
      <c r="C46" s="8">
        <v>509.87050445634372</v>
      </c>
      <c r="D46" s="8">
        <v>866.3482254925807</v>
      </c>
      <c r="E46" s="8">
        <v>525.08362426308668</v>
      </c>
      <c r="F46" s="5"/>
      <c r="G46" s="2"/>
      <c r="H46" s="2"/>
      <c r="I46" s="2"/>
      <c r="J46" s="2"/>
    </row>
    <row r="47" spans="2:10" ht="15.75" x14ac:dyDescent="0.25">
      <c r="B47" s="17">
        <v>308</v>
      </c>
      <c r="C47" s="8">
        <v>430.15630540728529</v>
      </c>
      <c r="D47" s="8">
        <v>918.92806965979946</v>
      </c>
      <c r="E47" s="8">
        <v>606.84954231526706</v>
      </c>
      <c r="F47" s="5"/>
      <c r="G47" s="2"/>
      <c r="H47" s="2"/>
      <c r="I47" s="2"/>
      <c r="J47" s="2"/>
    </row>
    <row r="48" spans="2:10" ht="15.75" x14ac:dyDescent="0.25">
      <c r="B48" s="17">
        <v>315</v>
      </c>
      <c r="C48" s="8">
        <v>453.67319362005765</v>
      </c>
      <c r="D48" s="8">
        <v>995.46213504528828</v>
      </c>
      <c r="E48" s="8">
        <v>488.51413578883711</v>
      </c>
      <c r="F48" s="5"/>
      <c r="G48" s="2"/>
      <c r="H48" s="2"/>
      <c r="I48" s="2"/>
      <c r="J48" s="2"/>
    </row>
    <row r="49" spans="2:10" ht="15.75" x14ac:dyDescent="0.25">
      <c r="B49" s="17">
        <v>322</v>
      </c>
      <c r="C49" s="8">
        <v>451.93991705499968</v>
      </c>
      <c r="D49" s="8">
        <v>1036.7165440627721</v>
      </c>
      <c r="E49" s="8">
        <v>457.02580203495813</v>
      </c>
      <c r="F49" s="5"/>
      <c r="G49" s="2"/>
      <c r="H49" s="2"/>
      <c r="I49" s="2"/>
      <c r="J49" s="2"/>
    </row>
    <row r="50" spans="2:10" ht="15.75" x14ac:dyDescent="0.25">
      <c r="B50" s="17">
        <v>329</v>
      </c>
      <c r="C50" s="8">
        <v>488.07385286628369</v>
      </c>
      <c r="D50" s="8">
        <v>981.65737457443879</v>
      </c>
      <c r="E50" s="8">
        <v>584.23266071131297</v>
      </c>
      <c r="F50" s="5"/>
      <c r="G50" s="2"/>
      <c r="H50" s="2"/>
      <c r="I50" s="2"/>
      <c r="J50" s="2"/>
    </row>
    <row r="51" spans="2:10" ht="15.75" x14ac:dyDescent="0.25">
      <c r="B51" s="17">
        <v>336</v>
      </c>
      <c r="C51" s="8">
        <v>376.08531168606817</v>
      </c>
      <c r="D51" s="8">
        <v>979.24852225767847</v>
      </c>
      <c r="E51" s="8">
        <v>682.90756004254331</v>
      </c>
      <c r="F51" s="5"/>
      <c r="G51" s="2"/>
      <c r="H51" s="2"/>
      <c r="I51" s="2"/>
      <c r="J51" s="2"/>
    </row>
    <row r="52" spans="2:10" ht="15.75" x14ac:dyDescent="0.25">
      <c r="B52" s="17">
        <v>343</v>
      </c>
      <c r="C52" s="8">
        <v>451.33229580608361</v>
      </c>
      <c r="D52" s="8">
        <v>933.04694770093397</v>
      </c>
      <c r="E52" s="8">
        <v>437.52852017452818</v>
      </c>
      <c r="F52" s="5"/>
      <c r="G52" s="2"/>
      <c r="H52" s="2"/>
      <c r="I52" s="2"/>
      <c r="J52" s="2"/>
    </row>
    <row r="53" spans="2:10" ht="15.75" x14ac:dyDescent="0.25">
      <c r="B53" s="17">
        <v>350</v>
      </c>
      <c r="C53" s="8">
        <v>414.43724723812397</v>
      </c>
      <c r="D53" s="8">
        <v>1071.4120747185502</v>
      </c>
      <c r="E53" s="8">
        <v>482.00062664429811</v>
      </c>
      <c r="F53" s="5"/>
      <c r="G53" s="2"/>
      <c r="H53" s="2"/>
      <c r="I53" s="2"/>
      <c r="J53" s="2"/>
    </row>
    <row r="54" spans="2:10" ht="15.75" x14ac:dyDescent="0.25">
      <c r="B54" s="17">
        <v>357</v>
      </c>
      <c r="C54" s="8">
        <v>485.90526112379212</v>
      </c>
      <c r="D54" s="8">
        <v>1165.9973598954848</v>
      </c>
      <c r="E54" s="8">
        <v>592.0929376412322</v>
      </c>
      <c r="F54" s="5"/>
      <c r="G54" s="2"/>
      <c r="H54" s="2"/>
      <c r="I54" s="2"/>
      <c r="J54" s="2"/>
    </row>
    <row r="55" spans="2:10" ht="15.75" x14ac:dyDescent="0.25">
      <c r="B55" s="17">
        <v>364</v>
      </c>
      <c r="C55" s="8">
        <v>514.61426254011144</v>
      </c>
      <c r="D55" s="8">
        <v>951.33949788148902</v>
      </c>
      <c r="E55" s="8">
        <v>505.73253440999963</v>
      </c>
      <c r="F55" s="5"/>
      <c r="G55" s="2"/>
      <c r="H55" s="2"/>
      <c r="I55" s="2"/>
      <c r="J55" s="2"/>
    </row>
    <row r="56" spans="2:10" ht="15.75" x14ac:dyDescent="0.25">
      <c r="B56" s="17">
        <v>371</v>
      </c>
      <c r="C56" s="8">
        <v>552.43886526494919</v>
      </c>
      <c r="D56" s="8">
        <v>988.69642118182435</v>
      </c>
      <c r="E56" s="8">
        <v>504.68554094168104</v>
      </c>
      <c r="F56" s="5"/>
      <c r="G56" s="2"/>
      <c r="H56" s="2"/>
      <c r="I56" s="2"/>
      <c r="J56" s="2"/>
    </row>
    <row r="57" spans="2:10" ht="15.75" x14ac:dyDescent="0.25">
      <c r="B57" s="17">
        <v>378</v>
      </c>
      <c r="C57" s="8">
        <v>390.42896747891371</v>
      </c>
      <c r="D57" s="8">
        <v>990.4741855186395</v>
      </c>
      <c r="E57" s="8">
        <v>484.2646164849167</v>
      </c>
      <c r="F57" s="5"/>
      <c r="G57" s="2"/>
      <c r="H57" s="2"/>
      <c r="I57" s="2"/>
      <c r="J57" s="2"/>
    </row>
    <row r="58" spans="2:10" ht="15.75" x14ac:dyDescent="0.25">
      <c r="B58" s="17">
        <v>385</v>
      </c>
      <c r="C58" s="8">
        <v>474.15549635189791</v>
      </c>
      <c r="D58" s="8">
        <v>1134.8284001671195</v>
      </c>
      <c r="E58" s="8">
        <v>655.09978755126087</v>
      </c>
      <c r="F58" s="5"/>
      <c r="G58" s="2"/>
      <c r="H58" s="2"/>
      <c r="I58" s="2"/>
      <c r="J58" s="2"/>
    </row>
    <row r="59" spans="2:10" ht="15.75" x14ac:dyDescent="0.25">
      <c r="B59" s="17">
        <v>392</v>
      </c>
      <c r="C59" s="8">
        <v>519.15359280872315</v>
      </c>
      <c r="D59" s="8">
        <v>916.82570222020661</v>
      </c>
      <c r="E59" s="8">
        <v>603.09777541577432</v>
      </c>
      <c r="F59" s="5"/>
      <c r="G59" s="2"/>
      <c r="H59" s="2"/>
      <c r="I59" s="2"/>
      <c r="J59" s="2"/>
    </row>
    <row r="60" spans="2:10" ht="15.75" x14ac:dyDescent="0.25">
      <c r="B60" s="17">
        <v>399</v>
      </c>
      <c r="C60" s="8">
        <v>574.64864787010015</v>
      </c>
      <c r="D60" s="8">
        <v>1077.0659369571438</v>
      </c>
      <c r="E60" s="8">
        <v>431.61226611627575</v>
      </c>
      <c r="F60" s="5"/>
      <c r="G60" s="2"/>
      <c r="H60" s="2"/>
      <c r="I60" s="2"/>
      <c r="J60" s="2"/>
    </row>
    <row r="61" spans="2:10" ht="15.75" x14ac:dyDescent="0.25">
      <c r="B61" s="17">
        <v>406</v>
      </c>
      <c r="C61" s="8">
        <v>555.92579147396611</v>
      </c>
      <c r="D61" s="8">
        <v>1048.8982748219439</v>
      </c>
      <c r="E61" s="8">
        <v>574.54315206536012</v>
      </c>
      <c r="F61" s="5"/>
      <c r="G61" s="2"/>
      <c r="H61" s="2"/>
      <c r="I61" s="2"/>
      <c r="J61" s="2"/>
    </row>
    <row r="62" spans="2:10" ht="15.75" x14ac:dyDescent="0.25">
      <c r="B62" s="17">
        <v>413</v>
      </c>
      <c r="C62" s="8">
        <v>523.51854887333843</v>
      </c>
      <c r="D62" s="8">
        <v>1123.9809025371169</v>
      </c>
      <c r="E62" s="8">
        <v>451.51058615317379</v>
      </c>
      <c r="F62" s="5"/>
      <c r="G62" s="2"/>
      <c r="H62" s="2"/>
      <c r="I62" s="2"/>
      <c r="J62" s="2"/>
    </row>
    <row r="63" spans="2:10" ht="15.75" x14ac:dyDescent="0.25">
      <c r="B63" s="17">
        <v>420</v>
      </c>
      <c r="C63" s="8">
        <v>396.47903310850347</v>
      </c>
      <c r="D63" s="8">
        <v>1100.8235024633075</v>
      </c>
      <c r="E63" s="8">
        <v>500.98507810586545</v>
      </c>
      <c r="F63" s="5"/>
      <c r="G63" s="2"/>
      <c r="H63" s="2"/>
      <c r="I63" s="2"/>
      <c r="J63" s="2"/>
    </row>
    <row r="64" spans="2:10" ht="15.75" x14ac:dyDescent="0.25">
      <c r="B64" s="17">
        <v>427</v>
      </c>
      <c r="C64" s="8">
        <v>473.12340746467845</v>
      </c>
      <c r="D64" s="8">
        <v>1057.208382845424</v>
      </c>
      <c r="E64" s="8">
        <v>441.64444820614978</v>
      </c>
      <c r="F64" s="5"/>
      <c r="G64" s="2"/>
      <c r="H64" s="2"/>
      <c r="I64" s="2"/>
      <c r="J64" s="2"/>
    </row>
    <row r="65" spans="2:10" ht="15.75" x14ac:dyDescent="0.25">
      <c r="B65" s="17">
        <v>434</v>
      </c>
      <c r="C65" s="8">
        <v>470.40587157673366</v>
      </c>
      <c r="D65" s="8">
        <v>1130.0551921592321</v>
      </c>
      <c r="E65" s="8">
        <v>579.52318058875005</v>
      </c>
      <c r="F65" s="5"/>
      <c r="G65" s="2"/>
      <c r="H65" s="2"/>
      <c r="I65" s="2"/>
      <c r="J65" s="2"/>
    </row>
    <row r="66" spans="2:10" ht="15.75" x14ac:dyDescent="0.25">
      <c r="B66" s="17">
        <v>441</v>
      </c>
      <c r="C66" s="8">
        <v>529.3605639023956</v>
      </c>
      <c r="D66" s="8">
        <v>1208.8847582870344</v>
      </c>
      <c r="E66" s="8">
        <v>557.65456306193391</v>
      </c>
      <c r="F66" s="5"/>
      <c r="G66" s="2"/>
      <c r="H66" s="2"/>
      <c r="I66" s="2"/>
      <c r="J66" s="2"/>
    </row>
    <row r="67" spans="2:10" ht="15.75" x14ac:dyDescent="0.25">
      <c r="B67" s="17">
        <v>448</v>
      </c>
      <c r="C67" s="8">
        <v>527.15776654364902</v>
      </c>
      <c r="D67" s="8">
        <v>1088.4494983201996</v>
      </c>
      <c r="E67" s="8">
        <v>602.19289562108349</v>
      </c>
      <c r="F67" s="5"/>
      <c r="G67" s="2"/>
      <c r="H67" s="2"/>
      <c r="I67" s="2"/>
      <c r="J67" s="2"/>
    </row>
    <row r="68" spans="2:10" ht="15.75" x14ac:dyDescent="0.25">
      <c r="B68" s="17">
        <v>455</v>
      </c>
      <c r="C68" s="8">
        <v>572.68167441580431</v>
      </c>
      <c r="D68" s="8">
        <v>1401.7696371502427</v>
      </c>
      <c r="E68" s="8">
        <v>607.53495374593899</v>
      </c>
      <c r="F68" s="5"/>
      <c r="G68" s="2"/>
      <c r="H68" s="2"/>
      <c r="I68" s="2"/>
      <c r="J68" s="2"/>
    </row>
    <row r="69" spans="2:10" ht="15.75" x14ac:dyDescent="0.25">
      <c r="B69" s="17">
        <v>462</v>
      </c>
      <c r="C69" s="8">
        <v>509.42198579537063</v>
      </c>
      <c r="D69" s="8">
        <v>1087.5194695469813</v>
      </c>
      <c r="E69" s="8">
        <v>639.27311646587782</v>
      </c>
      <c r="F69" s="5"/>
      <c r="G69" s="2"/>
      <c r="H69" s="2"/>
      <c r="I69" s="2"/>
      <c r="J69" s="2"/>
    </row>
    <row r="70" spans="2:10" ht="15.75" x14ac:dyDescent="0.25">
      <c r="B70" s="17">
        <v>469</v>
      </c>
      <c r="C70" s="8">
        <v>635.41973458968744</v>
      </c>
      <c r="D70" s="8">
        <v>1112.0292515057574</v>
      </c>
      <c r="E70" s="8">
        <v>410.09892335529696</v>
      </c>
      <c r="F70" s="5"/>
      <c r="G70" s="2"/>
      <c r="H70" s="2"/>
      <c r="I70" s="2"/>
      <c r="J70" s="2"/>
    </row>
    <row r="71" spans="2:10" ht="15.75" x14ac:dyDescent="0.25">
      <c r="B71" s="17">
        <v>476</v>
      </c>
      <c r="C71" s="8">
        <v>136.26660010326651</v>
      </c>
      <c r="D71" s="8">
        <v>992.6891304326125</v>
      </c>
      <c r="E71" s="8">
        <v>520.87591008431866</v>
      </c>
      <c r="F71" s="5"/>
      <c r="G71" s="2"/>
      <c r="H71" s="2"/>
      <c r="I71" s="2"/>
      <c r="J71" s="2"/>
    </row>
    <row r="72" spans="2:10" ht="15.75" x14ac:dyDescent="0.25">
      <c r="B72" s="17">
        <v>483</v>
      </c>
      <c r="C72" s="8">
        <v>549.10906694356891</v>
      </c>
      <c r="D72" s="8">
        <v>1318.471178163174</v>
      </c>
      <c r="E72" s="8">
        <v>520.2909916894323</v>
      </c>
      <c r="F72" s="5"/>
      <c r="G72" s="2"/>
      <c r="H72" s="2"/>
      <c r="I72" s="2"/>
      <c r="J72" s="2"/>
    </row>
    <row r="73" spans="2:10" ht="15.75" x14ac:dyDescent="0.25">
      <c r="B73" s="17">
        <v>490</v>
      </c>
      <c r="C73" s="8">
        <v>557.6469471693481</v>
      </c>
      <c r="D73" s="8">
        <v>1058.8171229709762</v>
      </c>
      <c r="E73" s="8">
        <v>510.10308460397334</v>
      </c>
      <c r="F73" s="5"/>
      <c r="G73" s="2"/>
      <c r="H73" s="2"/>
      <c r="I73" s="2"/>
      <c r="J73" s="2"/>
    </row>
    <row r="74" spans="2:10" ht="15.75" x14ac:dyDescent="0.25">
      <c r="B74" s="17">
        <v>497</v>
      </c>
      <c r="C74" s="8">
        <v>445.42388083993234</v>
      </c>
      <c r="D74" s="8">
        <v>707.67200940260773</v>
      </c>
      <c r="E74" s="8">
        <v>495.91688187691597</v>
      </c>
      <c r="F74" s="5"/>
      <c r="G74" s="2"/>
      <c r="H74" s="2"/>
      <c r="I74" s="2"/>
      <c r="J74" s="2"/>
    </row>
    <row r="75" spans="2:10" ht="15.75" x14ac:dyDescent="0.25">
      <c r="B75" s="17">
        <v>504</v>
      </c>
      <c r="C75" s="8">
        <v>529.27891218429761</v>
      </c>
      <c r="D75" s="8">
        <v>1278.7217674748401</v>
      </c>
      <c r="E75" s="8">
        <v>482.72808877206825</v>
      </c>
      <c r="F75" s="5"/>
      <c r="G75" s="2"/>
      <c r="H75" s="2"/>
      <c r="I75" s="2"/>
      <c r="J75" s="2"/>
    </row>
    <row r="76" spans="2:10" ht="15.75" x14ac:dyDescent="0.25">
      <c r="B76" s="17">
        <v>511</v>
      </c>
      <c r="C76" s="8">
        <v>391.11140780458777</v>
      </c>
      <c r="D76" s="8">
        <v>1044.6433234724941</v>
      </c>
      <c r="E76" s="8">
        <v>386.98510795241867</v>
      </c>
      <c r="F76" s="5"/>
      <c r="G76" s="2"/>
      <c r="H76" s="2"/>
      <c r="I76" s="2"/>
      <c r="J76" s="2"/>
    </row>
    <row r="77" spans="2:10" ht="15.75" x14ac:dyDescent="0.25">
      <c r="B77" s="17">
        <v>518</v>
      </c>
      <c r="C77" s="8">
        <v>635.89092332156451</v>
      </c>
      <c r="D77" s="8">
        <v>1300.3481084883201</v>
      </c>
      <c r="E77" s="8">
        <v>502.66702375616393</v>
      </c>
      <c r="F77" s="5"/>
      <c r="G77" s="2"/>
      <c r="H77" s="2"/>
      <c r="I77" s="2"/>
      <c r="J77" s="2"/>
    </row>
    <row r="78" spans="2:10" ht="15.75" x14ac:dyDescent="0.25">
      <c r="B78" s="17">
        <v>525</v>
      </c>
      <c r="C78" s="8">
        <v>506.94637619417074</v>
      </c>
      <c r="D78" s="8">
        <v>1322.2501350984362</v>
      </c>
      <c r="E78" s="8">
        <v>465.02965058975798</v>
      </c>
      <c r="F78" s="5"/>
      <c r="G78" s="2"/>
      <c r="H78" s="2"/>
      <c r="I78" s="2"/>
      <c r="J78" s="2"/>
    </row>
    <row r="79" spans="2:10" ht="15.75" x14ac:dyDescent="0.25">
      <c r="B79" s="17">
        <v>532</v>
      </c>
      <c r="C79" s="8">
        <v>436.01368066281856</v>
      </c>
      <c r="D79" s="8">
        <v>1575.2946832338969</v>
      </c>
      <c r="E79" s="8">
        <v>643.89722541394428</v>
      </c>
      <c r="F79" s="5"/>
      <c r="G79" s="2"/>
      <c r="H79" s="2"/>
      <c r="I79" s="2"/>
      <c r="J79" s="2"/>
    </row>
    <row r="80" spans="2:10" ht="15.75" x14ac:dyDescent="0.25">
      <c r="B80" s="17">
        <v>539</v>
      </c>
      <c r="C80" s="8">
        <v>530.87528867014657</v>
      </c>
      <c r="D80" s="8">
        <v>1106.6991645007624</v>
      </c>
      <c r="E80" s="8">
        <v>632.16047109545013</v>
      </c>
      <c r="F80" s="5"/>
      <c r="G80" s="2"/>
      <c r="H80" s="2"/>
      <c r="I80" s="2"/>
      <c r="J80" s="2"/>
    </row>
    <row r="81" spans="2:10" ht="15.75" x14ac:dyDescent="0.25">
      <c r="B81" s="17">
        <v>546</v>
      </c>
      <c r="C81" s="8">
        <v>570.1257908246738</v>
      </c>
      <c r="D81" s="8">
        <v>1293.2883620867756</v>
      </c>
      <c r="E81" s="8">
        <v>415.09150534087644</v>
      </c>
      <c r="F81" s="5"/>
      <c r="G81" s="2"/>
      <c r="H81" s="2"/>
      <c r="I81" s="2"/>
      <c r="J81" s="2"/>
    </row>
    <row r="82" spans="2:10" ht="15.75" x14ac:dyDescent="0.25">
      <c r="B82" s="17">
        <v>553</v>
      </c>
      <c r="C82" s="8">
        <v>556.28099801407495</v>
      </c>
      <c r="D82" s="8">
        <v>1621.6557940988575</v>
      </c>
      <c r="E82" s="8">
        <v>469.86769824984299</v>
      </c>
      <c r="F82" s="5"/>
      <c r="G82" s="2"/>
      <c r="H82" s="2"/>
      <c r="I82" s="2"/>
      <c r="J82" s="2"/>
    </row>
    <row r="83" spans="2:10" ht="15.75" x14ac:dyDescent="0.25">
      <c r="B83" s="17">
        <v>560</v>
      </c>
      <c r="C83" s="8">
        <v>421.7480298826901</v>
      </c>
      <c r="D83" s="8">
        <v>1029.584388861555</v>
      </c>
      <c r="E83" s="8">
        <v>535.33464409895657</v>
      </c>
      <c r="F83" s="5"/>
      <c r="G83" s="2"/>
      <c r="H83" s="2"/>
      <c r="I83" s="2"/>
      <c r="J83" s="2"/>
    </row>
    <row r="84" spans="2:10" ht="15.75" x14ac:dyDescent="0.25">
      <c r="B84" s="17">
        <v>567</v>
      </c>
      <c r="C84" s="8">
        <v>417.55608261225336</v>
      </c>
      <c r="D84" s="8">
        <v>1079.8655418005312</v>
      </c>
      <c r="E84" s="8">
        <v>534.4626831147051</v>
      </c>
      <c r="F84" s="5"/>
      <c r="G84" s="2"/>
      <c r="H84" s="2"/>
      <c r="I84" s="2"/>
      <c r="J84" s="2"/>
    </row>
    <row r="85" spans="2:10" ht="15.75" x14ac:dyDescent="0.25">
      <c r="B85" s="17">
        <v>574</v>
      </c>
      <c r="C85" s="8">
        <v>442.46041397832175</v>
      </c>
      <c r="D85" s="8">
        <v>1113.0831780084541</v>
      </c>
      <c r="E85" s="8">
        <v>409.17714079155758</v>
      </c>
      <c r="F85" s="5"/>
      <c r="G85" s="2"/>
      <c r="H85" s="2"/>
      <c r="I85" s="2"/>
      <c r="J85" s="2"/>
    </row>
    <row r="86" spans="2:10" ht="15.75" x14ac:dyDescent="0.25">
      <c r="B86" s="17">
        <v>581</v>
      </c>
      <c r="C86" s="8">
        <v>452.2981981923698</v>
      </c>
      <c r="D86" s="8">
        <v>918.24279390887932</v>
      </c>
      <c r="E86" s="8">
        <v>394.21298560612058</v>
      </c>
      <c r="F86" s="5"/>
      <c r="G86" s="2"/>
      <c r="H86" s="2"/>
      <c r="I86" s="2"/>
      <c r="J86" s="2"/>
    </row>
    <row r="87" spans="2:10" ht="15.75" x14ac:dyDescent="0.25">
      <c r="B87" s="17">
        <v>588</v>
      </c>
      <c r="C87" s="8">
        <v>514.0575800297571</v>
      </c>
      <c r="D87" s="8">
        <v>1129.3127372843796</v>
      </c>
      <c r="E87" s="8">
        <v>569.63550471855353</v>
      </c>
      <c r="F87" s="5"/>
      <c r="G87" s="2"/>
      <c r="H87" s="2"/>
      <c r="I87" s="2"/>
      <c r="J87" s="2"/>
    </row>
    <row r="88" spans="2:10" ht="15.75" x14ac:dyDescent="0.25">
      <c r="B88" s="17">
        <v>595</v>
      </c>
      <c r="C88" s="8">
        <v>478.31464666594877</v>
      </c>
      <c r="D88" s="8">
        <v>982.80440329338239</v>
      </c>
      <c r="E88" s="8">
        <v>552.21800417973759</v>
      </c>
      <c r="F88" s="5"/>
      <c r="G88" s="2"/>
      <c r="H88" s="2"/>
      <c r="I88" s="2"/>
      <c r="J88" s="2"/>
    </row>
    <row r="89" spans="2:10" ht="15.75" x14ac:dyDescent="0.25">
      <c r="B89" s="17">
        <v>602</v>
      </c>
      <c r="C89" s="8">
        <v>507.14780924288641</v>
      </c>
      <c r="D89" s="8">
        <v>941.38068729639213</v>
      </c>
      <c r="E89" s="8">
        <v>569.92565211371937</v>
      </c>
      <c r="F89" s="5"/>
      <c r="G89" s="2"/>
      <c r="H89" s="2"/>
      <c r="I89" s="2"/>
      <c r="J89" s="2"/>
    </row>
    <row r="90" spans="2:10" ht="15.75" x14ac:dyDescent="0.25">
      <c r="B90" s="17">
        <v>609</v>
      </c>
      <c r="C90" s="8">
        <v>508.64021288200513</v>
      </c>
      <c r="D90" s="8">
        <v>1125.5129230044477</v>
      </c>
      <c r="E90" s="8">
        <v>462.30934450898462</v>
      </c>
      <c r="F90" s="5"/>
      <c r="G90" s="2"/>
      <c r="H90" s="2"/>
      <c r="I90" s="2"/>
      <c r="J90" s="2"/>
    </row>
    <row r="91" spans="2:10" ht="15.75" x14ac:dyDescent="0.25">
      <c r="B91" s="17">
        <v>616</v>
      </c>
      <c r="C91" s="8">
        <v>165.69197894800143</v>
      </c>
      <c r="D91" s="8">
        <v>1179.3889662915374</v>
      </c>
      <c r="E91" s="8">
        <v>474.79795872493202</v>
      </c>
      <c r="F91" s="5"/>
      <c r="G91" s="2"/>
      <c r="H91" s="2"/>
      <c r="I91" s="2"/>
      <c r="J91" s="2"/>
    </row>
    <row r="92" spans="2:10" ht="15.75" x14ac:dyDescent="0.25">
      <c r="B92" s="17">
        <v>623</v>
      </c>
      <c r="C92" s="8">
        <v>407.83000266377906</v>
      </c>
      <c r="D92" s="8">
        <v>1034.6886683438986</v>
      </c>
      <c r="E92" s="8">
        <v>539.36348619383455</v>
      </c>
      <c r="F92" s="5"/>
      <c r="G92" s="2"/>
      <c r="H92" s="2"/>
      <c r="I92" s="2"/>
      <c r="J92" s="2"/>
    </row>
    <row r="93" spans="2:10" ht="15.75" x14ac:dyDescent="0.25">
      <c r="B93" s="17">
        <v>630</v>
      </c>
      <c r="C93" s="8">
        <v>151.52869338298041</v>
      </c>
      <c r="D93" s="8">
        <v>1085.2866364851022</v>
      </c>
      <c r="E93" s="8">
        <v>533.5384923568447</v>
      </c>
      <c r="F93" s="5"/>
      <c r="G93" s="2"/>
      <c r="H93" s="2"/>
      <c r="I93" s="2"/>
      <c r="J93" s="2"/>
    </row>
    <row r="94" spans="2:10" ht="15.75" x14ac:dyDescent="0.25">
      <c r="B94" s="17">
        <v>637</v>
      </c>
      <c r="C94" s="8">
        <v>522.11050517615581</v>
      </c>
      <c r="D94" s="8">
        <v>994.668110712508</v>
      </c>
      <c r="E94" s="8">
        <v>429.81900043080338</v>
      </c>
      <c r="F94" s="5"/>
      <c r="G94" s="2"/>
      <c r="H94" s="2"/>
      <c r="I94" s="2"/>
      <c r="J94" s="2"/>
    </row>
    <row r="95" spans="2:10" ht="15.75" x14ac:dyDescent="0.25">
      <c r="B95" s="17"/>
      <c r="C95" s="8"/>
      <c r="D95" s="8"/>
      <c r="E95" s="8"/>
      <c r="F95" s="5"/>
      <c r="G95" s="2"/>
      <c r="H95" s="2"/>
      <c r="I95" s="2"/>
      <c r="J95" s="2"/>
    </row>
    <row r="96" spans="2:10" ht="15.75" x14ac:dyDescent="0.25">
      <c r="B96" s="2"/>
      <c r="C96" s="5"/>
      <c r="D96" s="5"/>
      <c r="E96" s="5"/>
      <c r="F96" s="5"/>
      <c r="G96" s="2"/>
      <c r="H96" s="2"/>
      <c r="I96" s="2"/>
      <c r="J96" s="2"/>
    </row>
    <row r="97" spans="2:10" ht="15.75" x14ac:dyDescent="0.25">
      <c r="B97" s="2"/>
      <c r="C97" s="5"/>
      <c r="D97" s="5"/>
      <c r="E97" s="5"/>
      <c r="F97" s="5"/>
      <c r="G97" s="2"/>
      <c r="H97" s="2"/>
      <c r="I97" s="2"/>
      <c r="J97" s="2"/>
    </row>
    <row r="98" spans="2:10" ht="15.75" x14ac:dyDescent="0.25">
      <c r="B98" s="2"/>
      <c r="C98" s="5"/>
      <c r="D98" s="5"/>
      <c r="E98" s="5"/>
      <c r="F98" s="5"/>
      <c r="G98" s="2"/>
      <c r="H98" s="2"/>
      <c r="I98" s="2"/>
      <c r="J98" s="2"/>
    </row>
    <row r="99" spans="2:10" ht="15.75" x14ac:dyDescent="0.25">
      <c r="B99" s="2"/>
      <c r="C99" s="5"/>
      <c r="D99" s="5"/>
      <c r="E99" s="5"/>
      <c r="F99" s="5"/>
      <c r="G99" s="2"/>
      <c r="H99" s="2"/>
      <c r="I99" s="2"/>
      <c r="J99" s="2"/>
    </row>
    <row r="100" spans="2:10" ht="15.75" x14ac:dyDescent="0.25">
      <c r="B100" s="2"/>
      <c r="C100" s="5"/>
      <c r="D100" s="5"/>
      <c r="E100" s="5"/>
      <c r="F100" s="5"/>
      <c r="G100" s="2"/>
      <c r="H100" s="2"/>
      <c r="I100" s="2"/>
      <c r="J100" s="2"/>
    </row>
    <row r="101" spans="2:10" ht="15.75" x14ac:dyDescent="0.25">
      <c r="B101" s="2"/>
      <c r="C101" s="5"/>
      <c r="D101" s="5"/>
      <c r="E101" s="5"/>
      <c r="F101" s="5"/>
      <c r="G101" s="2"/>
      <c r="H101" s="2"/>
      <c r="I101" s="2"/>
      <c r="J101" s="2"/>
    </row>
    <row r="102" spans="2:10" ht="15.75" x14ac:dyDescent="0.25">
      <c r="B102" s="2"/>
      <c r="C102" s="5"/>
      <c r="D102" s="5"/>
      <c r="E102" s="5"/>
      <c r="F102" s="5"/>
      <c r="G102" s="2"/>
      <c r="H102" s="2"/>
      <c r="I102" s="2"/>
      <c r="J102" s="2"/>
    </row>
    <row r="103" spans="2:10" ht="15.75" x14ac:dyDescent="0.25">
      <c r="B103" s="2"/>
      <c r="C103" s="5"/>
      <c r="D103" s="5"/>
      <c r="E103" s="5"/>
      <c r="F103" s="5"/>
      <c r="G103" s="2"/>
      <c r="H103" s="2"/>
      <c r="I103" s="2"/>
      <c r="J103" s="2"/>
    </row>
    <row r="104" spans="2:10" ht="15.75" x14ac:dyDescent="0.25">
      <c r="B104" s="2"/>
      <c r="C104" s="5"/>
      <c r="D104" s="5"/>
      <c r="E104" s="5"/>
      <c r="F104" s="5"/>
      <c r="G104" s="2"/>
      <c r="H104" s="2"/>
      <c r="I104" s="2"/>
      <c r="J104" s="2"/>
    </row>
    <row r="105" spans="2:10" ht="15.75" x14ac:dyDescent="0.25">
      <c r="B105" s="2"/>
      <c r="C105" s="5"/>
      <c r="D105" s="5"/>
      <c r="E105" s="5"/>
      <c r="F105" s="5"/>
      <c r="G105" s="2"/>
      <c r="H105" s="2"/>
      <c r="I105" s="2"/>
      <c r="J105" s="2"/>
    </row>
    <row r="106" spans="2:10" ht="15.75" x14ac:dyDescent="0.25">
      <c r="B106" s="2"/>
      <c r="C106" s="5"/>
      <c r="D106" s="5"/>
      <c r="E106" s="5"/>
      <c r="F106" s="5"/>
      <c r="G106" s="2"/>
      <c r="H106" s="2"/>
      <c r="I106" s="2"/>
      <c r="J106" s="2"/>
    </row>
    <row r="107" spans="2:10" ht="15.75" x14ac:dyDescent="0.25">
      <c r="B107" s="2"/>
      <c r="C107" s="5"/>
      <c r="D107" s="5"/>
      <c r="E107" s="5"/>
      <c r="F107" s="5"/>
      <c r="G107" s="2"/>
      <c r="H107" s="2"/>
      <c r="I107" s="2"/>
      <c r="J107" s="2"/>
    </row>
    <row r="108" spans="2:10" ht="15.75" x14ac:dyDescent="0.25">
      <c r="B108" s="2"/>
      <c r="C108" s="5"/>
      <c r="D108" s="5"/>
      <c r="E108" s="5"/>
      <c r="F108" s="5"/>
      <c r="G108" s="2"/>
      <c r="H108" s="2"/>
      <c r="I108" s="2"/>
      <c r="J108" s="2"/>
    </row>
    <row r="109" spans="2:10" ht="15.75" x14ac:dyDescent="0.25">
      <c r="B109" s="2"/>
      <c r="C109" s="5"/>
      <c r="D109" s="5"/>
      <c r="E109" s="5"/>
      <c r="F109" s="5"/>
      <c r="G109" s="2"/>
      <c r="H109" s="2"/>
      <c r="I109" s="2"/>
      <c r="J109" s="2"/>
    </row>
    <row r="110" spans="2:10" ht="15.75" x14ac:dyDescent="0.25">
      <c r="B110" s="2"/>
      <c r="C110" s="5"/>
      <c r="D110" s="5"/>
      <c r="E110" s="5"/>
      <c r="F110" s="5"/>
      <c r="G110" s="2"/>
      <c r="H110" s="2"/>
      <c r="I110" s="2"/>
      <c r="J110" s="2"/>
    </row>
    <row r="111" spans="2:10" ht="15.75" x14ac:dyDescent="0.25">
      <c r="B111" s="2"/>
      <c r="C111" s="5"/>
      <c r="D111" s="5"/>
      <c r="E111" s="5"/>
      <c r="F111" s="5"/>
      <c r="G111" s="2"/>
      <c r="H111" s="2"/>
      <c r="I111" s="2"/>
      <c r="J111" s="2"/>
    </row>
    <row r="112" spans="2:10" ht="15.75" x14ac:dyDescent="0.25">
      <c r="B112" s="2"/>
      <c r="C112" s="5"/>
      <c r="D112" s="5"/>
      <c r="E112" s="5"/>
      <c r="F112" s="5"/>
      <c r="G112" s="2"/>
      <c r="H112" s="2"/>
      <c r="I112" s="2"/>
      <c r="J112" s="2"/>
    </row>
    <row r="113" spans="2:10" ht="15.75" x14ac:dyDescent="0.25">
      <c r="B113" s="2"/>
      <c r="C113" s="5"/>
      <c r="D113" s="5"/>
      <c r="E113" s="5"/>
      <c r="F113" s="5"/>
      <c r="G113" s="2"/>
      <c r="H113" s="2"/>
      <c r="I113" s="2"/>
      <c r="J113" s="2"/>
    </row>
    <row r="114" spans="2:10" ht="15.75" x14ac:dyDescent="0.25">
      <c r="B114" s="2"/>
      <c r="C114" s="5"/>
      <c r="D114" s="5"/>
      <c r="E114" s="5"/>
      <c r="F114" s="5"/>
      <c r="G114" s="2"/>
      <c r="H114" s="2"/>
      <c r="I114" s="2"/>
      <c r="J114" s="2"/>
    </row>
    <row r="115" spans="2:10" ht="15.75" x14ac:dyDescent="0.25">
      <c r="B115" s="2"/>
      <c r="C115" s="5"/>
      <c r="D115" s="5"/>
      <c r="E115" s="5"/>
      <c r="F115" s="5"/>
      <c r="G115" s="2"/>
      <c r="H115" s="2"/>
      <c r="I115" s="2"/>
      <c r="J115" s="2"/>
    </row>
    <row r="116" spans="2:10" ht="15.75" x14ac:dyDescent="0.25">
      <c r="B116" s="2"/>
      <c r="C116" s="5"/>
      <c r="D116" s="5"/>
      <c r="E116" s="5"/>
      <c r="F116" s="5"/>
      <c r="G116" s="2"/>
      <c r="H116" s="2"/>
      <c r="I116" s="2"/>
      <c r="J116" s="2"/>
    </row>
    <row r="117" spans="2:10" ht="15.75" x14ac:dyDescent="0.25">
      <c r="B117" s="2"/>
      <c r="C117" s="5"/>
      <c r="D117" s="5"/>
      <c r="E117" s="5"/>
      <c r="F117" s="5"/>
      <c r="G117" s="2"/>
      <c r="H117" s="2"/>
      <c r="I117" s="2"/>
      <c r="J117" s="2"/>
    </row>
    <row r="118" spans="2:10" ht="15.75" x14ac:dyDescent="0.25">
      <c r="B118" s="2"/>
      <c r="C118" s="5"/>
      <c r="D118" s="5"/>
      <c r="E118" s="5"/>
      <c r="F118" s="5"/>
      <c r="G118" s="2"/>
      <c r="H118" s="2"/>
      <c r="I118" s="2"/>
      <c r="J118" s="2"/>
    </row>
    <row r="119" spans="2:10" ht="15.75" x14ac:dyDescent="0.25">
      <c r="B119" s="2"/>
      <c r="C119" s="5"/>
      <c r="D119" s="5"/>
      <c r="E119" s="5"/>
      <c r="F119" s="5"/>
      <c r="G119" s="2"/>
      <c r="H119" s="2"/>
      <c r="I119" s="2"/>
      <c r="J119" s="2"/>
    </row>
    <row r="120" spans="2:10" ht="15.75" x14ac:dyDescent="0.25">
      <c r="B120" s="2"/>
      <c r="C120" s="5"/>
      <c r="D120" s="5"/>
      <c r="E120" s="5"/>
      <c r="F120" s="5"/>
      <c r="G120" s="2"/>
      <c r="H120" s="2"/>
      <c r="I120" s="2"/>
      <c r="J120" s="2"/>
    </row>
    <row r="121" spans="2:10" ht="15.75" x14ac:dyDescent="0.25">
      <c r="B121" s="2"/>
      <c r="C121" s="5"/>
      <c r="D121" s="5"/>
      <c r="E121" s="5"/>
      <c r="F121" s="5"/>
      <c r="G121" s="2"/>
      <c r="H121" s="2"/>
      <c r="I121" s="2"/>
      <c r="J121" s="2"/>
    </row>
    <row r="122" spans="2:10" ht="15.75" x14ac:dyDescent="0.25">
      <c r="B122" s="2"/>
      <c r="C122" s="5"/>
      <c r="D122" s="5"/>
      <c r="E122" s="5"/>
      <c r="F122" s="5"/>
      <c r="G122" s="2"/>
      <c r="H122" s="2"/>
      <c r="I122" s="2"/>
      <c r="J122" s="2"/>
    </row>
    <row r="123" spans="2:10" ht="15.75" x14ac:dyDescent="0.25">
      <c r="B123" s="2"/>
      <c r="C123" s="5"/>
      <c r="D123" s="5"/>
      <c r="E123" s="5"/>
      <c r="F123" s="5"/>
      <c r="G123" s="2"/>
      <c r="H123" s="2"/>
      <c r="I123" s="2"/>
      <c r="J123" s="2"/>
    </row>
    <row r="124" spans="2:10" ht="15.75" x14ac:dyDescent="0.25">
      <c r="B124" s="2"/>
      <c r="C124" s="5"/>
      <c r="D124" s="5"/>
      <c r="E124" s="5"/>
      <c r="F124" s="5"/>
      <c r="G124" s="2"/>
      <c r="H124" s="2"/>
      <c r="I124" s="2"/>
      <c r="J124" s="2"/>
    </row>
    <row r="125" spans="2:10" ht="15.75" x14ac:dyDescent="0.25">
      <c r="B125" s="2"/>
      <c r="C125" s="5"/>
      <c r="D125" s="5"/>
      <c r="E125" s="5"/>
      <c r="F125" s="5"/>
      <c r="G125" s="2"/>
      <c r="H125" s="2"/>
      <c r="I125" s="2"/>
      <c r="J125" s="2"/>
    </row>
    <row r="126" spans="2:10" ht="15.75" x14ac:dyDescent="0.25">
      <c r="B126" s="2"/>
      <c r="C126" s="5"/>
      <c r="D126" s="5"/>
      <c r="E126" s="5"/>
      <c r="F126" s="5"/>
      <c r="G126" s="2"/>
      <c r="H126" s="2"/>
      <c r="I126" s="2"/>
      <c r="J126" s="2"/>
    </row>
    <row r="127" spans="2:10" ht="15.75" x14ac:dyDescent="0.25">
      <c r="B127" s="2"/>
      <c r="C127" s="5"/>
      <c r="D127" s="5"/>
      <c r="E127" s="5"/>
      <c r="F127" s="5"/>
      <c r="G127" s="2"/>
      <c r="H127" s="2"/>
      <c r="I127" s="2"/>
      <c r="J127" s="2"/>
    </row>
    <row r="128" spans="2:10" ht="15.75" x14ac:dyDescent="0.25">
      <c r="B128" s="2"/>
      <c r="C128" s="5"/>
      <c r="D128" s="5"/>
      <c r="E128" s="5"/>
      <c r="F128" s="5"/>
      <c r="G128" s="2"/>
      <c r="H128" s="2"/>
      <c r="I128" s="2"/>
      <c r="J128" s="2"/>
    </row>
    <row r="129" spans="2:10" ht="15.75" x14ac:dyDescent="0.25">
      <c r="B129" s="2"/>
      <c r="C129" s="5"/>
      <c r="D129" s="5"/>
      <c r="E129" s="5"/>
      <c r="F129" s="5"/>
      <c r="G129" s="2"/>
      <c r="H129" s="2"/>
      <c r="I129" s="2"/>
      <c r="J129" s="2"/>
    </row>
    <row r="130" spans="2:10" ht="15.75" x14ac:dyDescent="0.25">
      <c r="B130" s="2"/>
      <c r="C130" s="5"/>
      <c r="D130" s="5"/>
      <c r="E130" s="5"/>
      <c r="F130" s="5"/>
      <c r="G130" s="2"/>
      <c r="H130" s="2"/>
      <c r="I130" s="2"/>
      <c r="J130" s="2"/>
    </row>
    <row r="131" spans="2:10" ht="15.75" x14ac:dyDescent="0.25">
      <c r="B131" s="2"/>
      <c r="C131" s="2"/>
      <c r="D131" s="2"/>
      <c r="E131" s="2"/>
      <c r="F131" s="2"/>
      <c r="G131" s="2"/>
      <c r="H131" s="2"/>
      <c r="I131" s="2"/>
      <c r="J131" s="2"/>
    </row>
    <row r="132" spans="2:10" ht="15.75" x14ac:dyDescent="0.25">
      <c r="B132" s="2"/>
      <c r="C132" s="2"/>
      <c r="D132" s="2"/>
      <c r="E132" s="2"/>
      <c r="F132" s="2"/>
      <c r="G132" s="2"/>
      <c r="H132" s="2"/>
      <c r="I132" s="2"/>
      <c r="J132" s="2"/>
    </row>
    <row r="133" spans="2:10" ht="15.75" x14ac:dyDescent="0.25">
      <c r="B133" s="2"/>
      <c r="C133" s="2"/>
      <c r="D133" s="2"/>
      <c r="E133" s="2"/>
      <c r="F133" s="2"/>
      <c r="G133" s="2"/>
      <c r="H133" s="2"/>
      <c r="I133" s="2"/>
      <c r="J133" s="2"/>
    </row>
  </sheetData>
  <mergeCells count="2">
    <mergeCell ref="I1:J1"/>
    <mergeCell ref="H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L131"/>
  <sheetViews>
    <sheetView workbookViewId="0">
      <selection activeCell="H19" sqref="H19"/>
    </sheetView>
  </sheetViews>
  <sheetFormatPr defaultRowHeight="15" x14ac:dyDescent="0.25"/>
  <cols>
    <col min="2" max="2" width="11.85546875" customWidth="1"/>
    <col min="4" max="4" width="14.28515625" customWidth="1"/>
    <col min="5" max="5" width="21.7109375" customWidth="1"/>
    <col min="6" max="6" width="14.28515625" customWidth="1"/>
    <col min="8" max="8" width="12.7109375" customWidth="1"/>
    <col min="9" max="9" width="14.7109375" customWidth="1"/>
    <col min="10" max="10" width="15.28515625" customWidth="1"/>
    <col min="11" max="11" width="13.5703125" customWidth="1"/>
  </cols>
  <sheetData>
    <row r="2" spans="2:12" ht="15.75" x14ac:dyDescent="0.25">
      <c r="B2" s="28" t="s">
        <v>4</v>
      </c>
      <c r="C2" s="4" t="s">
        <v>12</v>
      </c>
      <c r="D2" s="4" t="s">
        <v>11</v>
      </c>
      <c r="E2" s="24" t="s">
        <v>16</v>
      </c>
      <c r="F2" s="3"/>
      <c r="G2" s="3"/>
      <c r="H2" s="31" t="s">
        <v>3</v>
      </c>
      <c r="I2" s="32"/>
      <c r="J2" s="32"/>
      <c r="K2" s="33"/>
    </row>
    <row r="3" spans="2:12" ht="63" x14ac:dyDescent="0.25">
      <c r="B3" s="29">
        <v>0</v>
      </c>
      <c r="C3" s="8">
        <v>174.06185971646266</v>
      </c>
      <c r="D3" s="8">
        <v>107.333912863108</v>
      </c>
      <c r="E3" s="8">
        <v>201.86255514820346</v>
      </c>
      <c r="F3" s="5"/>
      <c r="G3" s="2"/>
      <c r="H3" s="10"/>
      <c r="I3" s="14" t="s">
        <v>17</v>
      </c>
      <c r="J3" s="14" t="s">
        <v>19</v>
      </c>
      <c r="K3" s="15" t="s">
        <v>6</v>
      </c>
    </row>
    <row r="4" spans="2:12" ht="15.75" x14ac:dyDescent="0.25">
      <c r="B4" s="29">
        <f>B3+7</f>
        <v>7</v>
      </c>
      <c r="C4" s="8">
        <v>148.54002452612662</v>
      </c>
      <c r="D4" s="8">
        <v>208.98189150238818</v>
      </c>
      <c r="E4" s="8">
        <v>179.78534584317342</v>
      </c>
      <c r="F4" s="5"/>
      <c r="G4" s="2"/>
      <c r="H4" s="12" t="s">
        <v>12</v>
      </c>
      <c r="I4" s="20">
        <v>154.03707528842978</v>
      </c>
      <c r="J4" s="20">
        <v>249.84517394734911</v>
      </c>
      <c r="K4" s="26">
        <v>95.808098658919334</v>
      </c>
    </row>
    <row r="5" spans="2:12" ht="15.75" x14ac:dyDescent="0.25">
      <c r="B5" s="29">
        <f t="shared" ref="B5:B45" si="0">B4+7</f>
        <v>14</v>
      </c>
      <c r="C5" s="8">
        <v>149.51532251428958</v>
      </c>
      <c r="D5" s="8">
        <v>211.18018500224701</v>
      </c>
      <c r="E5" s="8">
        <v>152.55485491510564</v>
      </c>
      <c r="F5" s="5"/>
      <c r="G5" s="2"/>
      <c r="H5" s="12" t="s">
        <v>11</v>
      </c>
      <c r="I5" s="20">
        <v>226.22098355322692</v>
      </c>
      <c r="J5" s="20">
        <v>413.72099424281129</v>
      </c>
      <c r="K5" s="26">
        <v>187.50001068958437</v>
      </c>
      <c r="L5" s="1"/>
    </row>
    <row r="6" spans="2:12" ht="31.5" x14ac:dyDescent="0.25">
      <c r="B6" s="29">
        <f t="shared" si="0"/>
        <v>21</v>
      </c>
      <c r="C6" s="8">
        <v>131.72130832704045</v>
      </c>
      <c r="D6" s="8">
        <v>216.07111796423698</v>
      </c>
      <c r="E6" s="8">
        <v>188.27749269884401</v>
      </c>
      <c r="F6" s="5"/>
      <c r="G6" s="2"/>
      <c r="H6" s="25" t="s">
        <v>16</v>
      </c>
      <c r="I6" s="22">
        <v>176.46381784816418</v>
      </c>
      <c r="J6" s="22">
        <v>258.47536799703158</v>
      </c>
      <c r="K6" s="27">
        <v>82.0115501488674</v>
      </c>
    </row>
    <row r="7" spans="2:12" ht="15.75" x14ac:dyDescent="0.25">
      <c r="B7" s="29">
        <f t="shared" si="0"/>
        <v>28</v>
      </c>
      <c r="C7" s="8">
        <v>152.59236162213375</v>
      </c>
      <c r="D7" s="8">
        <v>219.97132429479888</v>
      </c>
      <c r="E7" s="8">
        <v>182.51851226017411</v>
      </c>
      <c r="F7" s="5"/>
      <c r="G7" s="2"/>
      <c r="H7" s="18"/>
      <c r="I7" s="18"/>
      <c r="J7" s="18"/>
      <c r="K7" s="18"/>
    </row>
    <row r="8" spans="2:12" ht="15.75" x14ac:dyDescent="0.25">
      <c r="B8" s="29">
        <f t="shared" si="0"/>
        <v>35</v>
      </c>
      <c r="C8" s="8">
        <v>159.33135547025989</v>
      </c>
      <c r="D8" s="8">
        <v>223.90964393441257</v>
      </c>
      <c r="E8" s="8">
        <v>145.91460185410014</v>
      </c>
      <c r="F8" s="5"/>
      <c r="G8" s="2"/>
      <c r="H8" s="2"/>
      <c r="I8" s="2"/>
      <c r="J8" s="2"/>
      <c r="K8" s="2"/>
    </row>
    <row r="9" spans="2:12" ht="15.75" x14ac:dyDescent="0.25">
      <c r="B9" s="29">
        <f t="shared" si="0"/>
        <v>42</v>
      </c>
      <c r="C9" s="8">
        <v>163.3578775334646</v>
      </c>
      <c r="D9" s="8">
        <v>229.75245612369025</v>
      </c>
      <c r="E9" s="8">
        <v>207.29177752396558</v>
      </c>
      <c r="F9" s="5"/>
      <c r="G9" s="2"/>
      <c r="H9" s="2"/>
      <c r="I9" s="2"/>
      <c r="J9" s="2"/>
      <c r="K9" s="2"/>
    </row>
    <row r="10" spans="2:12" ht="15.75" x14ac:dyDescent="0.25">
      <c r="B10" s="29">
        <f t="shared" si="0"/>
        <v>49</v>
      </c>
      <c r="C10" s="8">
        <v>135.99197596432583</v>
      </c>
      <c r="D10" s="8">
        <v>140.27669423088</v>
      </c>
      <c r="E10" s="8">
        <v>164.96295276789402</v>
      </c>
      <c r="F10" s="5"/>
      <c r="G10" s="2"/>
      <c r="H10" s="2"/>
      <c r="I10" s="2"/>
      <c r="J10" s="2"/>
      <c r="K10" s="2"/>
    </row>
    <row r="11" spans="2:12" ht="15.75" x14ac:dyDescent="0.25">
      <c r="B11" s="29">
        <f t="shared" si="0"/>
        <v>56</v>
      </c>
      <c r="C11" s="8">
        <v>146.84547281153976</v>
      </c>
      <c r="D11" s="8">
        <v>224.23432243306775</v>
      </c>
      <c r="E11" s="8">
        <v>149.04424548875267</v>
      </c>
      <c r="F11" s="5"/>
      <c r="G11" s="2"/>
      <c r="H11" s="2"/>
      <c r="I11" s="2"/>
      <c r="J11" s="2"/>
      <c r="K11" s="2"/>
    </row>
    <row r="12" spans="2:12" ht="15.75" x14ac:dyDescent="0.25">
      <c r="B12" s="29">
        <f t="shared" si="0"/>
        <v>63</v>
      </c>
      <c r="C12" s="8">
        <v>150.02787402166928</v>
      </c>
      <c r="D12" s="8">
        <v>232.5727650876992</v>
      </c>
      <c r="E12" s="8">
        <v>148.56292598500229</v>
      </c>
      <c r="F12" s="5"/>
      <c r="G12" s="2"/>
      <c r="H12" s="2"/>
      <c r="I12" s="2"/>
      <c r="J12" s="2"/>
      <c r="K12" s="2"/>
    </row>
    <row r="13" spans="2:12" ht="15.75" x14ac:dyDescent="0.25">
      <c r="B13" s="29">
        <f t="shared" si="0"/>
        <v>70</v>
      </c>
      <c r="C13" s="8">
        <v>140.10574044759736</v>
      </c>
      <c r="D13" s="8">
        <v>242.29484871409096</v>
      </c>
      <c r="E13" s="8">
        <v>162.42931907230627</v>
      </c>
      <c r="F13" s="5"/>
      <c r="G13" s="2"/>
      <c r="H13" s="2"/>
      <c r="I13" s="2"/>
      <c r="J13" s="2"/>
      <c r="K13" s="2"/>
    </row>
    <row r="14" spans="2:12" ht="15.75" x14ac:dyDescent="0.25">
      <c r="B14" s="29">
        <f t="shared" si="0"/>
        <v>77</v>
      </c>
      <c r="C14" s="8">
        <v>164.94159961313053</v>
      </c>
      <c r="D14" s="8">
        <v>148.003131439263</v>
      </c>
      <c r="E14" s="8">
        <v>159.83629623744139</v>
      </c>
      <c r="F14" s="5"/>
      <c r="G14" s="2"/>
      <c r="H14" s="2"/>
      <c r="I14" s="2"/>
      <c r="J14" s="2"/>
      <c r="K14" s="2"/>
    </row>
    <row r="15" spans="2:12" ht="15.75" x14ac:dyDescent="0.25">
      <c r="B15" s="29">
        <f t="shared" si="0"/>
        <v>84</v>
      </c>
      <c r="C15" s="8">
        <v>170.59098434458062</v>
      </c>
      <c r="D15" s="8">
        <v>259.25381082903516</v>
      </c>
      <c r="E15" s="8">
        <v>181.82618924347304</v>
      </c>
      <c r="F15" s="5"/>
      <c r="G15" s="2"/>
      <c r="H15" s="2"/>
      <c r="I15" s="2"/>
      <c r="J15" s="2"/>
      <c r="K15" s="2"/>
    </row>
    <row r="16" spans="2:12" ht="15.75" x14ac:dyDescent="0.25">
      <c r="B16" s="29">
        <f t="shared" si="0"/>
        <v>91</v>
      </c>
      <c r="C16" s="8">
        <v>157.88551257245012</v>
      </c>
      <c r="D16" s="8">
        <v>248.95845871760204</v>
      </c>
      <c r="E16" s="8">
        <v>194.50035995212136</v>
      </c>
      <c r="F16" s="5"/>
      <c r="G16" s="2"/>
      <c r="H16" s="2"/>
      <c r="I16" s="2"/>
      <c r="J16" s="2"/>
      <c r="K16" s="2"/>
    </row>
    <row r="17" spans="2:11" ht="15.75" x14ac:dyDescent="0.25">
      <c r="B17" s="29">
        <f t="shared" si="0"/>
        <v>98</v>
      </c>
      <c r="C17" s="8">
        <v>153.86326141498361</v>
      </c>
      <c r="D17" s="8">
        <v>247.25308160176598</v>
      </c>
      <c r="E17" s="8">
        <v>219.23345579543027</v>
      </c>
      <c r="F17" s="5"/>
      <c r="G17" s="2"/>
      <c r="H17" s="2"/>
      <c r="I17" s="2"/>
      <c r="J17" s="2"/>
      <c r="K17" s="2"/>
    </row>
    <row r="18" spans="2:11" ht="15.75" x14ac:dyDescent="0.25">
      <c r="B18" s="29">
        <f t="shared" si="0"/>
        <v>105</v>
      </c>
      <c r="C18" s="8">
        <v>160.24339879006811</v>
      </c>
      <c r="D18" s="8">
        <v>251.83375170566987</v>
      </c>
      <c r="E18" s="8">
        <v>205.67800609707115</v>
      </c>
      <c r="F18" s="5"/>
      <c r="G18" s="2"/>
      <c r="H18" s="2"/>
      <c r="I18" s="2"/>
      <c r="J18" s="2"/>
      <c r="K18" s="2"/>
    </row>
    <row r="19" spans="2:11" ht="15.75" x14ac:dyDescent="0.25">
      <c r="B19" s="29">
        <f t="shared" si="0"/>
        <v>112</v>
      </c>
      <c r="C19" s="8">
        <v>144.33860987306323</v>
      </c>
      <c r="D19" s="8">
        <v>157.785620352602</v>
      </c>
      <c r="E19" s="8">
        <v>214.35417730474015</v>
      </c>
      <c r="F19" s="5"/>
      <c r="G19" s="2"/>
      <c r="H19" s="2"/>
      <c r="I19" s="2"/>
      <c r="J19" s="2"/>
      <c r="K19" s="2"/>
    </row>
    <row r="20" spans="2:11" ht="15.75" x14ac:dyDescent="0.25">
      <c r="B20" s="29">
        <f t="shared" si="0"/>
        <v>119</v>
      </c>
      <c r="C20" s="8">
        <v>166.58626165161158</v>
      </c>
      <c r="D20" s="8">
        <v>260.00037599425866</v>
      </c>
      <c r="E20" s="8">
        <v>217.50827726525964</v>
      </c>
      <c r="F20" s="5"/>
      <c r="G20" s="2"/>
      <c r="H20" s="2"/>
      <c r="I20" s="2"/>
      <c r="J20" s="2"/>
      <c r="K20" s="2"/>
    </row>
    <row r="21" spans="2:11" ht="15.75" x14ac:dyDescent="0.25">
      <c r="B21" s="29">
        <f t="shared" si="0"/>
        <v>126</v>
      </c>
      <c r="C21" s="8">
        <v>131.2512160770226</v>
      </c>
      <c r="D21" s="8">
        <v>255.35053809009287</v>
      </c>
      <c r="E21" s="8">
        <v>187.65810738539693</v>
      </c>
      <c r="F21" s="5"/>
      <c r="G21" s="2"/>
      <c r="H21" s="2"/>
      <c r="I21" s="2"/>
      <c r="J21" s="2"/>
      <c r="K21" s="2"/>
    </row>
    <row r="22" spans="2:11" ht="15.75" x14ac:dyDescent="0.25">
      <c r="B22" s="29">
        <f t="shared" si="0"/>
        <v>133</v>
      </c>
      <c r="C22" s="8">
        <v>131.9792089829416</v>
      </c>
      <c r="D22" s="8">
        <v>271.93715204357221</v>
      </c>
      <c r="E22" s="8">
        <v>189.55799859139191</v>
      </c>
      <c r="F22" s="5"/>
      <c r="G22" s="2"/>
      <c r="H22" s="2"/>
      <c r="I22" s="2"/>
      <c r="J22" s="2"/>
      <c r="K22" s="2"/>
    </row>
    <row r="23" spans="2:11" ht="15.75" x14ac:dyDescent="0.25">
      <c r="B23" s="29">
        <f t="shared" si="0"/>
        <v>140</v>
      </c>
      <c r="C23" s="8">
        <v>114.82509030582729</v>
      </c>
      <c r="D23" s="8">
        <v>287.48145669170032</v>
      </c>
      <c r="E23" s="8">
        <v>190.27285885037335</v>
      </c>
      <c r="F23" s="5"/>
      <c r="G23" s="2"/>
      <c r="H23" s="2"/>
      <c r="I23" s="2"/>
      <c r="J23" s="2"/>
      <c r="K23" s="2"/>
    </row>
    <row r="24" spans="2:11" ht="15.75" x14ac:dyDescent="0.25">
      <c r="B24" s="29">
        <f t="shared" si="0"/>
        <v>147</v>
      </c>
      <c r="C24" s="8">
        <v>120.44978459185657</v>
      </c>
      <c r="D24" s="8">
        <v>100.02573710324801</v>
      </c>
      <c r="E24" s="8">
        <v>178.86697267118737</v>
      </c>
      <c r="F24" s="5"/>
      <c r="G24" s="2"/>
      <c r="H24" s="2"/>
      <c r="I24" s="2"/>
      <c r="J24" s="2"/>
      <c r="K24" s="2"/>
    </row>
    <row r="25" spans="2:11" ht="15.75" x14ac:dyDescent="0.25">
      <c r="B25" s="29">
        <f t="shared" si="0"/>
        <v>154</v>
      </c>
      <c r="C25" s="8">
        <v>122.91494979682449</v>
      </c>
      <c r="D25" s="8">
        <v>268.19276364118599</v>
      </c>
      <c r="E25" s="8">
        <v>154.76032297560056</v>
      </c>
      <c r="F25" s="5"/>
      <c r="G25" s="2"/>
      <c r="H25" s="2"/>
      <c r="I25" s="2"/>
      <c r="J25" s="2"/>
      <c r="K25" s="2"/>
    </row>
    <row r="26" spans="2:11" ht="15.75" x14ac:dyDescent="0.25">
      <c r="B26" s="29">
        <f t="shared" si="0"/>
        <v>161</v>
      </c>
      <c r="C26" s="8">
        <v>131.7892136132794</v>
      </c>
      <c r="D26" s="8">
        <v>279.5291320586901</v>
      </c>
      <c r="E26" s="8">
        <v>174.75726345737755</v>
      </c>
      <c r="F26" s="5"/>
      <c r="G26" s="2"/>
      <c r="H26" s="2"/>
      <c r="I26" s="2"/>
      <c r="J26" s="2"/>
      <c r="K26" s="2"/>
    </row>
    <row r="27" spans="2:11" ht="15.75" x14ac:dyDescent="0.25">
      <c r="B27" s="29">
        <f t="shared" si="0"/>
        <v>168</v>
      </c>
      <c r="C27" s="8">
        <v>138.04426700073739</v>
      </c>
      <c r="D27" s="8">
        <v>180.80405204672201</v>
      </c>
      <c r="E27" s="8">
        <v>182.38633767510336</v>
      </c>
      <c r="F27" s="5"/>
      <c r="G27" s="2"/>
      <c r="H27" s="2"/>
      <c r="I27" s="2"/>
      <c r="J27" s="2"/>
      <c r="K27" s="2"/>
    </row>
    <row r="28" spans="2:11" ht="15.75" x14ac:dyDescent="0.25">
      <c r="B28" s="29">
        <f t="shared" si="0"/>
        <v>175</v>
      </c>
      <c r="C28" s="8">
        <v>140.27869865103494</v>
      </c>
      <c r="D28" s="8">
        <v>263.37737421789922</v>
      </c>
      <c r="E28" s="8">
        <v>168.52983779436755</v>
      </c>
      <c r="F28" s="5"/>
      <c r="G28" s="2"/>
      <c r="H28" s="2"/>
      <c r="I28" s="2"/>
      <c r="J28" s="2"/>
      <c r="K28" s="2"/>
    </row>
    <row r="29" spans="2:11" ht="15.75" x14ac:dyDescent="0.25">
      <c r="B29" s="29">
        <f t="shared" si="0"/>
        <v>182</v>
      </c>
      <c r="C29" s="8">
        <v>124.59966602957911</v>
      </c>
      <c r="D29" s="8">
        <v>278.76393816991299</v>
      </c>
      <c r="E29" s="8">
        <v>178.92139019529688</v>
      </c>
      <c r="F29" s="5"/>
      <c r="G29" s="2"/>
      <c r="H29" s="2"/>
      <c r="I29" s="2"/>
      <c r="J29" s="2"/>
      <c r="K29" s="2"/>
    </row>
    <row r="30" spans="2:11" ht="15.75" x14ac:dyDescent="0.25">
      <c r="B30" s="29">
        <f t="shared" si="0"/>
        <v>189</v>
      </c>
      <c r="C30" s="8">
        <v>137.46584027884671</v>
      </c>
      <c r="D30" s="8">
        <v>257.33324518261645</v>
      </c>
      <c r="E30" s="8">
        <v>133.93288749232894</v>
      </c>
      <c r="F30" s="5"/>
      <c r="G30" s="2"/>
      <c r="H30" s="2"/>
      <c r="I30" s="2"/>
      <c r="J30" s="2"/>
      <c r="K30" s="2"/>
    </row>
    <row r="31" spans="2:11" ht="15.75" x14ac:dyDescent="0.25">
      <c r="B31" s="29">
        <f t="shared" si="0"/>
        <v>196</v>
      </c>
      <c r="C31" s="8">
        <v>139.05637468871046</v>
      </c>
      <c r="D31" s="8">
        <v>245.32575026877936</v>
      </c>
      <c r="E31" s="8">
        <v>164.11574546484107</v>
      </c>
      <c r="F31" s="5"/>
      <c r="G31" s="2"/>
      <c r="H31" s="2"/>
      <c r="I31" s="2"/>
      <c r="J31" s="2"/>
      <c r="K31" s="2"/>
    </row>
    <row r="32" spans="2:11" ht="15.75" x14ac:dyDescent="0.25">
      <c r="B32" s="29">
        <f t="shared" si="0"/>
        <v>203</v>
      </c>
      <c r="C32" s="8">
        <v>146.74271904046503</v>
      </c>
      <c r="D32" s="8">
        <v>259.85014698502135</v>
      </c>
      <c r="E32" s="8">
        <v>139.08144888641039</v>
      </c>
      <c r="F32" s="5"/>
      <c r="G32" s="2"/>
      <c r="H32" s="2"/>
      <c r="I32" s="2"/>
      <c r="J32" s="2"/>
      <c r="K32" s="2"/>
    </row>
    <row r="33" spans="2:11" ht="15.75" x14ac:dyDescent="0.25">
      <c r="B33" s="29">
        <f t="shared" si="0"/>
        <v>210</v>
      </c>
      <c r="C33" s="8">
        <v>425.21150366939833</v>
      </c>
      <c r="D33" s="8">
        <v>235.21181085977796</v>
      </c>
      <c r="E33" s="8">
        <v>151.39583640035562</v>
      </c>
      <c r="F33" s="5"/>
      <c r="G33" s="2"/>
      <c r="H33" s="2"/>
      <c r="I33" s="2"/>
      <c r="J33" s="2"/>
      <c r="K33" s="2"/>
    </row>
    <row r="34" spans="2:11" ht="15.75" x14ac:dyDescent="0.25">
      <c r="B34" s="29">
        <f t="shared" si="0"/>
        <v>217</v>
      </c>
      <c r="C34" s="8">
        <v>293.80656480259699</v>
      </c>
      <c r="D34" s="8">
        <v>377.58878397672294</v>
      </c>
      <c r="E34" s="8">
        <v>283.89577078100319</v>
      </c>
      <c r="F34" s="5"/>
      <c r="G34" s="2"/>
      <c r="H34" s="2"/>
      <c r="I34" s="2"/>
      <c r="J34" s="2"/>
      <c r="K34" s="2"/>
    </row>
    <row r="35" spans="2:11" ht="15.75" x14ac:dyDescent="0.25">
      <c r="B35" s="29">
        <f t="shared" si="0"/>
        <v>224</v>
      </c>
      <c r="C35" s="8">
        <v>291.26793900309502</v>
      </c>
      <c r="D35" s="8">
        <v>390.94842317005009</v>
      </c>
      <c r="E35" s="8">
        <v>277.61728014162014</v>
      </c>
      <c r="F35" s="5"/>
      <c r="G35" s="2"/>
      <c r="H35" s="2"/>
      <c r="I35" s="2"/>
      <c r="J35" s="2"/>
      <c r="K35" s="2"/>
    </row>
    <row r="36" spans="2:11" ht="15.75" x14ac:dyDescent="0.25">
      <c r="B36" s="29">
        <f t="shared" si="0"/>
        <v>231</v>
      </c>
      <c r="C36" s="8">
        <v>226.745678275958</v>
      </c>
      <c r="D36" s="8">
        <v>397.64047229143813</v>
      </c>
      <c r="E36" s="8">
        <v>244.45351719928655</v>
      </c>
      <c r="F36" s="5"/>
      <c r="G36" s="2"/>
      <c r="H36" s="2"/>
      <c r="I36" s="2"/>
      <c r="J36" s="2"/>
      <c r="K36" s="2"/>
    </row>
    <row r="37" spans="2:11" ht="15.75" x14ac:dyDescent="0.25">
      <c r="B37" s="29">
        <f t="shared" si="0"/>
        <v>238</v>
      </c>
      <c r="C37" s="8">
        <v>211.28419252136371</v>
      </c>
      <c r="D37" s="8">
        <v>379.74914559492993</v>
      </c>
      <c r="E37" s="8">
        <v>225.80475335130262</v>
      </c>
      <c r="F37" s="5"/>
      <c r="G37" s="2"/>
      <c r="H37" s="2"/>
      <c r="I37" s="2"/>
      <c r="J37" s="2"/>
      <c r="K37" s="2"/>
    </row>
    <row r="38" spans="2:11" ht="15.75" x14ac:dyDescent="0.25">
      <c r="B38" s="29">
        <f t="shared" si="0"/>
        <v>245</v>
      </c>
      <c r="C38" s="8">
        <v>299.32271804113299</v>
      </c>
      <c r="D38" s="8">
        <v>394.48053425013518</v>
      </c>
      <c r="E38" s="8">
        <v>248.81837498213011</v>
      </c>
      <c r="F38" s="5"/>
      <c r="G38" s="2"/>
      <c r="H38" s="2"/>
      <c r="I38" s="2"/>
      <c r="J38" s="2"/>
      <c r="K38" s="2"/>
    </row>
    <row r="39" spans="2:11" ht="15.75" x14ac:dyDescent="0.25">
      <c r="B39" s="29">
        <f t="shared" si="0"/>
        <v>252</v>
      </c>
      <c r="C39" s="8">
        <v>287.953366198884</v>
      </c>
      <c r="D39" s="8">
        <v>374.47583451954057</v>
      </c>
      <c r="E39" s="8">
        <v>219.50654157783188</v>
      </c>
      <c r="F39" s="5"/>
      <c r="G39" s="2"/>
      <c r="H39" s="2"/>
      <c r="I39" s="2"/>
      <c r="J39" s="2"/>
      <c r="K39" s="2"/>
    </row>
    <row r="40" spans="2:11" ht="15.75" x14ac:dyDescent="0.25">
      <c r="B40" s="29">
        <f t="shared" si="0"/>
        <v>259</v>
      </c>
      <c r="C40" s="8">
        <v>276.20493601444298</v>
      </c>
      <c r="D40" s="8">
        <v>428.93606176723847</v>
      </c>
      <c r="E40" s="8">
        <v>283.67335310823552</v>
      </c>
      <c r="F40" s="5"/>
      <c r="G40" s="2"/>
      <c r="H40" s="2"/>
      <c r="I40" s="2"/>
      <c r="J40" s="2"/>
      <c r="K40" s="2"/>
    </row>
    <row r="41" spans="2:11" ht="15.75" x14ac:dyDescent="0.25">
      <c r="B41" s="29">
        <f t="shared" si="0"/>
        <v>266</v>
      </c>
      <c r="C41" s="8">
        <v>275.72787187595401</v>
      </c>
      <c r="D41" s="8">
        <v>405.06289093947805</v>
      </c>
      <c r="E41" s="8">
        <v>257.90365997348442</v>
      </c>
      <c r="F41" s="5"/>
      <c r="G41" s="2"/>
      <c r="H41" s="2"/>
      <c r="I41" s="2"/>
      <c r="J41" s="2"/>
      <c r="K41" s="2"/>
    </row>
    <row r="42" spans="2:11" ht="15.75" x14ac:dyDescent="0.25">
      <c r="B42" s="29">
        <f t="shared" si="0"/>
        <v>273</v>
      </c>
      <c r="C42" s="8">
        <v>288.12441883471399</v>
      </c>
      <c r="D42" s="8">
        <v>402.90573804707219</v>
      </c>
      <c r="E42" s="8">
        <v>236.46392773477859</v>
      </c>
      <c r="F42" s="5"/>
      <c r="G42" s="2"/>
      <c r="H42" s="2"/>
      <c r="I42" s="2"/>
      <c r="J42" s="2"/>
      <c r="K42" s="2"/>
    </row>
    <row r="43" spans="2:11" ht="15.75" x14ac:dyDescent="0.25">
      <c r="B43" s="29">
        <f t="shared" si="0"/>
        <v>280</v>
      </c>
      <c r="C43" s="8">
        <v>289.58670580901202</v>
      </c>
      <c r="D43" s="8">
        <v>412.30573079283511</v>
      </c>
      <c r="E43" s="8">
        <v>260.76836076079502</v>
      </c>
      <c r="F43" s="5"/>
      <c r="G43" s="2"/>
      <c r="H43" s="2"/>
      <c r="I43" s="2"/>
      <c r="J43" s="2"/>
      <c r="K43" s="2"/>
    </row>
    <row r="44" spans="2:11" ht="15.75" x14ac:dyDescent="0.25">
      <c r="B44" s="29">
        <f t="shared" si="0"/>
        <v>287</v>
      </c>
      <c r="C44" s="8">
        <v>281.49943685926598</v>
      </c>
      <c r="D44" s="8">
        <v>400.17762804910836</v>
      </c>
      <c r="E44" s="8">
        <v>276.0779817029163</v>
      </c>
      <c r="F44" s="5"/>
      <c r="G44" s="2"/>
      <c r="H44" s="2"/>
      <c r="I44" s="2"/>
      <c r="J44" s="2"/>
      <c r="K44" s="2"/>
    </row>
    <row r="45" spans="2:11" ht="15.75" x14ac:dyDescent="0.25">
      <c r="B45" s="29">
        <f t="shared" si="0"/>
        <v>294</v>
      </c>
      <c r="C45" s="8">
        <v>278.75764313453499</v>
      </c>
      <c r="D45" s="8">
        <v>394.31626938563966</v>
      </c>
      <c r="E45" s="8">
        <v>266.77119495410761</v>
      </c>
      <c r="F45" s="5"/>
      <c r="G45" s="2"/>
      <c r="H45" s="2"/>
      <c r="I45" s="2"/>
      <c r="J45" s="2"/>
      <c r="K45" s="2"/>
    </row>
    <row r="46" spans="2:11" ht="15.75" x14ac:dyDescent="0.25">
      <c r="B46" s="29">
        <v>301</v>
      </c>
      <c r="C46" s="8">
        <v>211.0251198412289</v>
      </c>
      <c r="D46" s="8">
        <v>388.94383264453006</v>
      </c>
      <c r="E46" s="8">
        <v>274.00208780971275</v>
      </c>
      <c r="F46" s="5"/>
      <c r="G46" s="2"/>
      <c r="H46" s="2"/>
      <c r="I46" s="2"/>
      <c r="J46" s="2"/>
      <c r="K46" s="2"/>
    </row>
    <row r="47" spans="2:11" ht="15.75" x14ac:dyDescent="0.25">
      <c r="B47" s="29">
        <f>B46+7</f>
        <v>308</v>
      </c>
      <c r="C47" s="8">
        <v>278.12175075398</v>
      </c>
      <c r="D47" s="8">
        <v>357.87487583163067</v>
      </c>
      <c r="E47" s="8">
        <v>270.85147626263642</v>
      </c>
      <c r="F47" s="5"/>
      <c r="G47" s="2"/>
      <c r="H47" s="2"/>
      <c r="I47" s="2"/>
      <c r="J47" s="2"/>
      <c r="K47" s="2"/>
    </row>
    <row r="48" spans="2:11" ht="15.75" x14ac:dyDescent="0.25">
      <c r="B48" s="29">
        <f t="shared" ref="B48:B94" si="1">B47+7</f>
        <v>315</v>
      </c>
      <c r="C48" s="8">
        <v>205.38215002099639</v>
      </c>
      <c r="D48" s="8">
        <v>416.59735957165788</v>
      </c>
      <c r="E48" s="8">
        <v>278.91857072042046</v>
      </c>
      <c r="F48" s="5"/>
      <c r="G48" s="2"/>
      <c r="H48" s="2"/>
      <c r="I48" s="2"/>
      <c r="J48" s="2"/>
      <c r="K48" s="2"/>
    </row>
    <row r="49" spans="2:11" ht="15.75" x14ac:dyDescent="0.25">
      <c r="B49" s="29">
        <f t="shared" si="1"/>
        <v>322</v>
      </c>
      <c r="C49" s="8">
        <v>290.45277582747002</v>
      </c>
      <c r="D49" s="8">
        <v>420.10879091547491</v>
      </c>
      <c r="E49" s="8">
        <v>314.40647361404046</v>
      </c>
      <c r="F49" s="5"/>
      <c r="G49" s="2"/>
      <c r="H49" s="2"/>
      <c r="I49" s="2"/>
      <c r="J49" s="2"/>
      <c r="K49" s="2"/>
    </row>
    <row r="50" spans="2:11" ht="15.75" x14ac:dyDescent="0.25">
      <c r="B50" s="29">
        <f t="shared" si="1"/>
        <v>329</v>
      </c>
      <c r="C50" s="8">
        <v>275.66748479414701</v>
      </c>
      <c r="D50" s="8">
        <v>381.0713565062257</v>
      </c>
      <c r="E50" s="8">
        <v>278.26041925167743</v>
      </c>
      <c r="F50" s="5"/>
      <c r="G50" s="2"/>
      <c r="H50" s="2"/>
      <c r="I50" s="2"/>
      <c r="J50" s="2"/>
      <c r="K50" s="2"/>
    </row>
    <row r="51" spans="2:11" ht="15.75" x14ac:dyDescent="0.25">
      <c r="B51" s="29">
        <f t="shared" si="1"/>
        <v>336</v>
      </c>
      <c r="C51" s="8">
        <v>270.04381576650599</v>
      </c>
      <c r="D51" s="8">
        <v>398.78472490658021</v>
      </c>
      <c r="E51" s="8">
        <v>247.07393086338834</v>
      </c>
      <c r="F51" s="5"/>
      <c r="G51" s="2"/>
      <c r="H51" s="2"/>
      <c r="I51" s="2"/>
      <c r="J51" s="2"/>
      <c r="K51" s="2"/>
    </row>
    <row r="52" spans="2:11" ht="15.75" x14ac:dyDescent="0.25">
      <c r="B52" s="29">
        <f t="shared" si="1"/>
        <v>343</v>
      </c>
      <c r="C52" s="8">
        <v>277.56056107276697</v>
      </c>
      <c r="D52" s="8">
        <v>409.3671051693064</v>
      </c>
      <c r="E52" s="8">
        <v>248.25889810636434</v>
      </c>
      <c r="F52" s="5"/>
      <c r="G52" s="2"/>
      <c r="H52" s="2"/>
      <c r="I52" s="2"/>
      <c r="J52" s="2"/>
      <c r="K52" s="2"/>
    </row>
    <row r="53" spans="2:11" ht="15.75" x14ac:dyDescent="0.25">
      <c r="B53" s="29">
        <f t="shared" si="1"/>
        <v>350</v>
      </c>
      <c r="C53" s="8">
        <v>295.59367898900803</v>
      </c>
      <c r="D53" s="8">
        <v>382.704887108685</v>
      </c>
      <c r="E53" s="8">
        <v>218.55479428843145</v>
      </c>
      <c r="F53" s="5"/>
      <c r="G53" s="2"/>
      <c r="H53" s="2"/>
      <c r="I53" s="2"/>
      <c r="J53" s="2"/>
      <c r="K53" s="2"/>
    </row>
    <row r="54" spans="2:11" ht="15.75" x14ac:dyDescent="0.25">
      <c r="B54" s="29">
        <f t="shared" si="1"/>
        <v>357</v>
      </c>
      <c r="C54" s="8">
        <v>288.96912987920399</v>
      </c>
      <c r="D54" s="8">
        <v>427.1476446957127</v>
      </c>
      <c r="E54" s="8">
        <v>280.27055549189299</v>
      </c>
      <c r="F54" s="5"/>
      <c r="G54" s="2"/>
      <c r="H54" s="2"/>
      <c r="I54" s="2"/>
      <c r="J54" s="2"/>
      <c r="K54" s="2"/>
    </row>
    <row r="55" spans="2:11" ht="15.75" x14ac:dyDescent="0.25">
      <c r="B55" s="29">
        <f t="shared" si="1"/>
        <v>364</v>
      </c>
      <c r="C55" s="8">
        <v>215.42310676947562</v>
      </c>
      <c r="D55" s="8">
        <v>391.86145257658615</v>
      </c>
      <c r="E55" s="8">
        <v>234.10359015698222</v>
      </c>
      <c r="F55" s="5"/>
      <c r="G55" s="2"/>
      <c r="H55" s="2"/>
      <c r="I55" s="2"/>
      <c r="J55" s="2"/>
      <c r="K55" s="2"/>
    </row>
    <row r="56" spans="2:11" ht="15.75" x14ac:dyDescent="0.25">
      <c r="B56" s="29">
        <f t="shared" si="1"/>
        <v>371</v>
      </c>
      <c r="C56" s="8">
        <v>294.64964925251701</v>
      </c>
      <c r="D56" s="8">
        <v>366.05910114156291</v>
      </c>
      <c r="E56" s="8">
        <v>265.96331525471476</v>
      </c>
      <c r="F56" s="5"/>
      <c r="G56" s="2"/>
      <c r="H56" s="2"/>
      <c r="I56" s="2"/>
      <c r="J56" s="2"/>
      <c r="K56" s="2"/>
    </row>
    <row r="57" spans="2:11" ht="15.75" x14ac:dyDescent="0.25">
      <c r="B57" s="29">
        <f t="shared" si="1"/>
        <v>378</v>
      </c>
      <c r="C57" s="8">
        <v>290.79572416322202</v>
      </c>
      <c r="D57" s="8">
        <v>386.4604775097298</v>
      </c>
      <c r="E57" s="8">
        <v>275.90396982244715</v>
      </c>
      <c r="F57" s="5"/>
      <c r="G57" s="2"/>
      <c r="H57" s="2"/>
      <c r="I57" s="2"/>
      <c r="J57" s="2"/>
      <c r="K57" s="2"/>
    </row>
    <row r="58" spans="2:11" ht="15.75" x14ac:dyDescent="0.25">
      <c r="B58" s="29">
        <f t="shared" si="1"/>
        <v>385</v>
      </c>
      <c r="C58" s="8">
        <v>265.61375950870098</v>
      </c>
      <c r="D58" s="8">
        <v>350.10484498122958</v>
      </c>
      <c r="E58" s="8">
        <v>245.02754622307069</v>
      </c>
      <c r="F58" s="5"/>
      <c r="G58" s="2"/>
      <c r="H58" s="2"/>
      <c r="I58" s="2"/>
      <c r="J58" s="2"/>
      <c r="K58" s="2"/>
    </row>
    <row r="59" spans="2:11" ht="15.75" x14ac:dyDescent="0.25">
      <c r="B59" s="29">
        <f t="shared" si="1"/>
        <v>392</v>
      </c>
      <c r="C59" s="8">
        <v>208.5142191917254</v>
      </c>
      <c r="D59" s="8">
        <v>379.02753503072768</v>
      </c>
      <c r="E59" s="8">
        <v>259.38398482202945</v>
      </c>
      <c r="F59" s="5"/>
      <c r="G59" s="2"/>
      <c r="H59" s="2"/>
      <c r="I59" s="2"/>
      <c r="J59" s="2"/>
      <c r="K59" s="2"/>
    </row>
    <row r="60" spans="2:11" ht="15.75" x14ac:dyDescent="0.25">
      <c r="B60" s="29">
        <f t="shared" si="1"/>
        <v>399</v>
      </c>
      <c r="C60" s="8">
        <v>210.55051220898315</v>
      </c>
      <c r="D60" s="8">
        <v>385.68833424566731</v>
      </c>
      <c r="E60" s="8">
        <v>306.61803717307322</v>
      </c>
      <c r="F60" s="5"/>
      <c r="G60" s="2"/>
      <c r="H60" s="2"/>
      <c r="I60" s="2"/>
      <c r="J60" s="2"/>
      <c r="K60" s="2"/>
    </row>
    <row r="61" spans="2:11" ht="15.75" x14ac:dyDescent="0.25">
      <c r="B61" s="29">
        <f t="shared" si="1"/>
        <v>406</v>
      </c>
      <c r="C61" s="8">
        <v>206.49667455169828</v>
      </c>
      <c r="D61" s="8">
        <v>410.09998327219176</v>
      </c>
      <c r="E61" s="8">
        <v>285.45670210744839</v>
      </c>
      <c r="F61" s="5"/>
      <c r="G61" s="2"/>
      <c r="H61" s="2"/>
      <c r="I61" s="2"/>
      <c r="J61" s="2"/>
      <c r="K61" s="2"/>
    </row>
    <row r="62" spans="2:11" ht="15.75" x14ac:dyDescent="0.25">
      <c r="B62" s="29">
        <f t="shared" si="1"/>
        <v>413</v>
      </c>
      <c r="C62" s="8">
        <v>217.83867107443427</v>
      </c>
      <c r="D62" s="8">
        <v>400.70822475141955</v>
      </c>
      <c r="E62" s="8">
        <v>254.37412622660412</v>
      </c>
      <c r="F62" s="5"/>
      <c r="G62" s="2"/>
      <c r="H62" s="2"/>
      <c r="I62" s="2"/>
      <c r="J62" s="2"/>
      <c r="K62" s="2"/>
    </row>
    <row r="63" spans="2:11" ht="15.75" x14ac:dyDescent="0.25">
      <c r="B63" s="29">
        <f t="shared" si="1"/>
        <v>420</v>
      </c>
      <c r="C63" s="8">
        <v>200.37240336797456</v>
      </c>
      <c r="D63" s="8">
        <v>457.41719438430687</v>
      </c>
      <c r="E63" s="8">
        <v>263.60303667435716</v>
      </c>
      <c r="F63" s="5"/>
      <c r="G63" s="2"/>
      <c r="H63" s="2"/>
      <c r="I63" s="2"/>
      <c r="J63" s="2"/>
      <c r="K63" s="2"/>
    </row>
    <row r="64" spans="2:11" ht="15.75" x14ac:dyDescent="0.25">
      <c r="B64" s="29">
        <f t="shared" si="1"/>
        <v>427</v>
      </c>
      <c r="C64" s="8">
        <v>282.49546359709501</v>
      </c>
      <c r="D64" s="8">
        <v>406.30592265828034</v>
      </c>
      <c r="E64" s="8">
        <v>299.9310565395063</v>
      </c>
      <c r="F64" s="5"/>
      <c r="G64" s="2"/>
      <c r="H64" s="2"/>
      <c r="I64" s="2"/>
      <c r="J64" s="2"/>
      <c r="K64" s="2"/>
    </row>
    <row r="65" spans="2:11" ht="15.75" x14ac:dyDescent="0.25">
      <c r="B65" s="29">
        <f t="shared" si="1"/>
        <v>434</v>
      </c>
      <c r="C65" s="8">
        <v>296.95246994169997</v>
      </c>
      <c r="D65" s="8">
        <v>391.85814373178238</v>
      </c>
      <c r="E65" s="8">
        <v>295.95881931859037</v>
      </c>
      <c r="F65" s="5"/>
      <c r="G65" s="2"/>
      <c r="H65" s="2"/>
      <c r="I65" s="2"/>
      <c r="J65" s="2"/>
      <c r="K65" s="2"/>
    </row>
    <row r="66" spans="2:11" ht="15.75" x14ac:dyDescent="0.25">
      <c r="B66" s="29">
        <f t="shared" si="1"/>
        <v>441</v>
      </c>
      <c r="C66" s="8">
        <v>282.49858727587701</v>
      </c>
      <c r="D66" s="8">
        <v>379.31805995388424</v>
      </c>
      <c r="E66" s="8">
        <v>230.30100265970887</v>
      </c>
      <c r="F66" s="5"/>
      <c r="G66" s="2"/>
      <c r="H66" s="2"/>
      <c r="I66" s="2"/>
      <c r="J66" s="2"/>
      <c r="K66" s="2"/>
    </row>
    <row r="67" spans="2:11" ht="15.75" x14ac:dyDescent="0.25">
      <c r="B67" s="29">
        <f t="shared" si="1"/>
        <v>448</v>
      </c>
      <c r="C67" s="8">
        <v>208.06589991096496</v>
      </c>
      <c r="D67" s="8">
        <v>403.77253661910129</v>
      </c>
      <c r="E67" s="8">
        <v>186.71859253843306</v>
      </c>
      <c r="F67" s="5"/>
      <c r="G67" s="2"/>
      <c r="H67" s="2"/>
      <c r="I67" s="2"/>
      <c r="J67" s="2"/>
      <c r="K67" s="2"/>
    </row>
    <row r="68" spans="2:11" ht="15.75" x14ac:dyDescent="0.25">
      <c r="B68" s="29">
        <f t="shared" si="1"/>
        <v>455</v>
      </c>
      <c r="C68" s="8">
        <v>288.26842124559602</v>
      </c>
      <c r="D68" s="8">
        <v>409.35291334657285</v>
      </c>
      <c r="E68" s="8">
        <v>275.95794892047138</v>
      </c>
      <c r="F68" s="5"/>
      <c r="G68" s="2"/>
      <c r="H68" s="2"/>
      <c r="I68" s="2"/>
      <c r="J68" s="2"/>
      <c r="K68" s="2"/>
    </row>
    <row r="69" spans="2:11" ht="15.75" x14ac:dyDescent="0.25">
      <c r="B69" s="29">
        <f t="shared" si="1"/>
        <v>462</v>
      </c>
      <c r="C69" s="8">
        <v>205.52191289717601</v>
      </c>
      <c r="D69" s="8">
        <v>440.78239393538132</v>
      </c>
      <c r="E69" s="8">
        <v>325.53384655474349</v>
      </c>
      <c r="F69" s="5"/>
      <c r="G69" s="2"/>
      <c r="H69" s="2"/>
      <c r="I69" s="2"/>
      <c r="J69" s="2"/>
      <c r="K69" s="2"/>
    </row>
    <row r="70" spans="2:11" ht="15.75" x14ac:dyDescent="0.25">
      <c r="B70" s="29">
        <f t="shared" si="1"/>
        <v>469</v>
      </c>
      <c r="C70" s="8">
        <v>284.728981333479</v>
      </c>
      <c r="D70" s="8">
        <v>433.93350453059156</v>
      </c>
      <c r="E70" s="8">
        <v>250.10047605574147</v>
      </c>
      <c r="F70" s="5"/>
      <c r="G70" s="2"/>
      <c r="H70" s="2"/>
      <c r="I70" s="2"/>
      <c r="J70" s="2"/>
      <c r="K70" s="2"/>
    </row>
    <row r="71" spans="2:11" ht="15.75" x14ac:dyDescent="0.25">
      <c r="B71" s="29">
        <f t="shared" si="1"/>
        <v>476</v>
      </c>
      <c r="C71" s="8">
        <v>291.918978378708</v>
      </c>
      <c r="D71" s="8">
        <v>410.40818403274983</v>
      </c>
      <c r="E71" s="8">
        <v>315.20673275921024</v>
      </c>
      <c r="F71" s="5"/>
      <c r="G71" s="2"/>
      <c r="H71" s="2"/>
      <c r="I71" s="2"/>
      <c r="J71" s="2"/>
      <c r="K71" s="2"/>
    </row>
    <row r="72" spans="2:11" ht="15.75" x14ac:dyDescent="0.25">
      <c r="B72" s="29">
        <f t="shared" si="1"/>
        <v>483</v>
      </c>
      <c r="C72" s="8">
        <v>293.97866682146503</v>
      </c>
      <c r="D72" s="8">
        <v>409.72238391689535</v>
      </c>
      <c r="E72" s="8">
        <v>207.87742058902842</v>
      </c>
      <c r="F72" s="5"/>
      <c r="G72" s="2"/>
      <c r="H72" s="2"/>
      <c r="I72" s="2"/>
      <c r="J72" s="2"/>
      <c r="K72" s="2"/>
    </row>
    <row r="73" spans="2:11" ht="15.75" x14ac:dyDescent="0.25">
      <c r="B73" s="29">
        <f t="shared" si="1"/>
        <v>490</v>
      </c>
      <c r="C73" s="8">
        <v>207.82156474695503</v>
      </c>
      <c r="D73" s="8">
        <v>384.92578390333637</v>
      </c>
      <c r="E73" s="8">
        <v>240.80646207980834</v>
      </c>
      <c r="F73" s="5"/>
      <c r="G73" s="2"/>
      <c r="H73" s="2"/>
      <c r="I73" s="2"/>
      <c r="J73" s="2"/>
      <c r="K73" s="2"/>
    </row>
    <row r="74" spans="2:11" ht="15.75" x14ac:dyDescent="0.25">
      <c r="B74" s="29">
        <f t="shared" si="1"/>
        <v>497</v>
      </c>
      <c r="C74" s="8">
        <v>203.61592645079133</v>
      </c>
      <c r="D74" s="8">
        <v>437.64395839816081</v>
      </c>
      <c r="E74" s="8">
        <v>205.43695083302214</v>
      </c>
      <c r="F74" s="5"/>
      <c r="G74" s="2"/>
      <c r="H74" s="2"/>
      <c r="I74" s="2"/>
      <c r="J74" s="2"/>
      <c r="K74" s="2"/>
    </row>
    <row r="75" spans="2:11" ht="15.75" x14ac:dyDescent="0.25">
      <c r="B75" s="29">
        <f t="shared" si="1"/>
        <v>504</v>
      </c>
      <c r="C75" s="8">
        <v>293.32235083702398</v>
      </c>
      <c r="D75" s="8">
        <v>394.60324937092236</v>
      </c>
      <c r="E75" s="8">
        <v>224.36131805962253</v>
      </c>
      <c r="F75" s="5"/>
      <c r="G75" s="2"/>
      <c r="H75" s="2"/>
      <c r="I75" s="2"/>
      <c r="J75" s="2"/>
      <c r="K75" s="2"/>
    </row>
    <row r="76" spans="2:11" ht="15.75" x14ac:dyDescent="0.25">
      <c r="B76" s="29">
        <f t="shared" si="1"/>
        <v>511</v>
      </c>
      <c r="C76" s="8">
        <v>205.1500217134311</v>
      </c>
      <c r="D76" s="8">
        <v>453.19772496438003</v>
      </c>
      <c r="E76" s="8">
        <v>269.07194033512479</v>
      </c>
      <c r="F76" s="5"/>
      <c r="G76" s="2"/>
      <c r="H76" s="2"/>
      <c r="I76" s="2"/>
      <c r="J76" s="2"/>
      <c r="K76" s="2"/>
    </row>
    <row r="77" spans="2:11" ht="15.75" x14ac:dyDescent="0.25">
      <c r="B77" s="29">
        <f t="shared" si="1"/>
        <v>518</v>
      </c>
      <c r="C77" s="8">
        <v>205.39878645601604</v>
      </c>
      <c r="D77" s="8">
        <v>383.12529882642229</v>
      </c>
      <c r="E77" s="8">
        <v>269.88103168941672</v>
      </c>
      <c r="F77" s="5"/>
      <c r="G77" s="2"/>
      <c r="H77" s="2"/>
      <c r="I77" s="2"/>
      <c r="J77" s="2"/>
      <c r="K77" s="2"/>
    </row>
    <row r="78" spans="2:11" ht="15.75" x14ac:dyDescent="0.25">
      <c r="B78" s="29">
        <f t="shared" si="1"/>
        <v>525</v>
      </c>
      <c r="C78" s="8">
        <v>292.71839521480399</v>
      </c>
      <c r="D78" s="8">
        <v>444.54129188665297</v>
      </c>
      <c r="E78" s="8">
        <v>287.76204092368448</v>
      </c>
      <c r="F78" s="5"/>
      <c r="G78" s="2"/>
      <c r="H78" s="2"/>
      <c r="I78" s="2"/>
      <c r="J78" s="2"/>
      <c r="K78" s="2"/>
    </row>
    <row r="79" spans="2:11" ht="15.75" x14ac:dyDescent="0.25">
      <c r="B79" s="29">
        <f t="shared" si="1"/>
        <v>532</v>
      </c>
      <c r="C79" s="8">
        <v>216.64017268508968</v>
      </c>
      <c r="D79" s="8">
        <v>494.9328509336039</v>
      </c>
      <c r="E79" s="8">
        <v>310.44550207322516</v>
      </c>
      <c r="F79" s="5"/>
      <c r="G79" s="2"/>
      <c r="H79" s="2"/>
      <c r="I79" s="2"/>
      <c r="J79" s="2"/>
      <c r="K79" s="2"/>
    </row>
    <row r="80" spans="2:11" ht="15.75" x14ac:dyDescent="0.25">
      <c r="B80" s="29">
        <f t="shared" si="1"/>
        <v>539</v>
      </c>
      <c r="C80" s="8">
        <v>215.28080959937404</v>
      </c>
      <c r="D80" s="8">
        <v>443.76075071284043</v>
      </c>
      <c r="E80" s="8">
        <v>265.6895886649628</v>
      </c>
      <c r="F80" s="5"/>
      <c r="G80" s="2"/>
      <c r="H80" s="2"/>
      <c r="I80" s="2"/>
      <c r="J80" s="2"/>
      <c r="K80" s="2"/>
    </row>
    <row r="81" spans="2:11" ht="15.75" x14ac:dyDescent="0.25">
      <c r="B81" s="29">
        <f t="shared" si="1"/>
        <v>546</v>
      </c>
      <c r="C81" s="8">
        <v>213.5988946212367</v>
      </c>
      <c r="D81" s="8">
        <v>495.04885232140089</v>
      </c>
      <c r="E81" s="8">
        <v>224.53615235278599</v>
      </c>
      <c r="F81" s="5"/>
      <c r="G81" s="2"/>
      <c r="H81" s="2"/>
      <c r="I81" s="2"/>
      <c r="J81" s="2"/>
      <c r="K81" s="2"/>
    </row>
    <row r="82" spans="2:11" ht="15.75" x14ac:dyDescent="0.25">
      <c r="B82" s="29">
        <f t="shared" si="1"/>
        <v>553</v>
      </c>
      <c r="C82" s="8">
        <v>246.11350485486736</v>
      </c>
      <c r="D82" s="8">
        <v>470.9056624754233</v>
      </c>
      <c r="E82" s="8">
        <v>177.08001321805267</v>
      </c>
      <c r="F82" s="5"/>
      <c r="G82" s="2"/>
      <c r="H82" s="2"/>
      <c r="I82" s="2"/>
      <c r="J82" s="2"/>
      <c r="K82" s="2"/>
    </row>
    <row r="83" spans="2:11" ht="15.75" x14ac:dyDescent="0.25">
      <c r="B83" s="29">
        <f t="shared" si="1"/>
        <v>560</v>
      </c>
      <c r="C83" s="8">
        <v>210.75342474853582</v>
      </c>
      <c r="D83" s="8">
        <v>418.75308193918488</v>
      </c>
      <c r="E83" s="8">
        <v>184.95119537293934</v>
      </c>
      <c r="F83" s="5"/>
      <c r="G83" s="2"/>
      <c r="H83" s="2"/>
      <c r="I83" s="2"/>
      <c r="J83" s="2"/>
      <c r="K83" s="2"/>
    </row>
    <row r="84" spans="2:11" ht="15.75" x14ac:dyDescent="0.25">
      <c r="B84" s="29">
        <f t="shared" si="1"/>
        <v>567</v>
      </c>
      <c r="C84" s="8">
        <v>219.37263494441945</v>
      </c>
      <c r="D84" s="8">
        <v>407.85257409641753</v>
      </c>
      <c r="E84" s="8">
        <v>262.37787539815497</v>
      </c>
      <c r="F84" s="5"/>
      <c r="G84" s="2"/>
      <c r="H84" s="2"/>
      <c r="I84" s="2"/>
      <c r="J84" s="2"/>
      <c r="K84" s="2"/>
    </row>
    <row r="85" spans="2:11" ht="15.75" x14ac:dyDescent="0.25">
      <c r="B85" s="29">
        <f t="shared" si="1"/>
        <v>574</v>
      </c>
      <c r="C85" s="8">
        <v>234.4302240222467</v>
      </c>
      <c r="D85" s="8">
        <v>493.3760179638258</v>
      </c>
      <c r="E85" s="8">
        <v>244.38259505042316</v>
      </c>
      <c r="F85" s="5"/>
      <c r="G85" s="2"/>
      <c r="H85" s="2"/>
      <c r="I85" s="2"/>
      <c r="J85" s="2"/>
      <c r="K85" s="2"/>
    </row>
    <row r="86" spans="2:11" ht="15.75" x14ac:dyDescent="0.25">
      <c r="B86" s="29">
        <f t="shared" si="1"/>
        <v>581</v>
      </c>
      <c r="C86" s="8">
        <v>225.76947186201087</v>
      </c>
      <c r="D86" s="8">
        <v>468.33362744412591</v>
      </c>
      <c r="E86" s="8">
        <v>200.93330249695185</v>
      </c>
      <c r="F86" s="5"/>
      <c r="G86" s="2"/>
      <c r="H86" s="2"/>
      <c r="I86" s="2"/>
      <c r="J86" s="2"/>
      <c r="K86" s="2"/>
    </row>
    <row r="87" spans="2:11" ht="15.75" x14ac:dyDescent="0.25">
      <c r="B87" s="29">
        <f t="shared" si="1"/>
        <v>588</v>
      </c>
      <c r="C87" s="8">
        <v>238.33757488025262</v>
      </c>
      <c r="D87" s="8">
        <v>422.83559460155061</v>
      </c>
      <c r="E87" s="8">
        <v>295.50805308322606</v>
      </c>
      <c r="F87" s="5"/>
      <c r="G87" s="2"/>
      <c r="H87" s="2"/>
      <c r="I87" s="2"/>
      <c r="J87" s="2"/>
      <c r="K87" s="2"/>
    </row>
    <row r="88" spans="2:11" ht="15.75" x14ac:dyDescent="0.25">
      <c r="B88" s="29">
        <f t="shared" si="1"/>
        <v>595</v>
      </c>
      <c r="C88" s="8">
        <v>226.81423780872558</v>
      </c>
      <c r="D88" s="8">
        <v>449.30184696208198</v>
      </c>
      <c r="E88" s="8">
        <v>245.0378579945114</v>
      </c>
      <c r="F88" s="5"/>
      <c r="G88" s="2"/>
      <c r="H88" s="2"/>
      <c r="I88" s="2"/>
      <c r="J88" s="2"/>
      <c r="K88" s="2"/>
    </row>
    <row r="89" spans="2:11" ht="15.75" x14ac:dyDescent="0.25">
      <c r="B89" s="29">
        <f t="shared" si="1"/>
        <v>602</v>
      </c>
      <c r="C89" s="8">
        <v>233.98835014900203</v>
      </c>
      <c r="D89" s="8">
        <v>402.62209969619795</v>
      </c>
      <c r="E89" s="8">
        <v>282.11685234954979</v>
      </c>
      <c r="F89" s="5"/>
      <c r="G89" s="2"/>
      <c r="H89" s="2"/>
      <c r="I89" s="2"/>
      <c r="J89" s="2"/>
      <c r="K89" s="2"/>
    </row>
    <row r="90" spans="2:11" ht="15.75" x14ac:dyDescent="0.25">
      <c r="B90" s="29">
        <f t="shared" si="1"/>
        <v>609</v>
      </c>
      <c r="C90" s="8">
        <v>209.92698548850632</v>
      </c>
      <c r="D90" s="8">
        <v>446.90315065594791</v>
      </c>
      <c r="E90" s="8">
        <v>220.04863225714445</v>
      </c>
      <c r="F90" s="5"/>
      <c r="G90" s="2"/>
      <c r="H90" s="2"/>
      <c r="I90" s="2"/>
      <c r="J90" s="2"/>
      <c r="K90" s="2"/>
    </row>
    <row r="91" spans="2:11" ht="15.75" x14ac:dyDescent="0.25">
      <c r="B91" s="29">
        <f t="shared" si="1"/>
        <v>616</v>
      </c>
      <c r="C91" s="8">
        <v>226.59834557122196</v>
      </c>
      <c r="D91" s="8">
        <v>431.61900253758751</v>
      </c>
      <c r="E91" s="8">
        <v>242.13004162396021</v>
      </c>
      <c r="F91" s="5"/>
      <c r="G91" s="2"/>
      <c r="H91" s="2"/>
      <c r="I91" s="2"/>
      <c r="J91" s="2"/>
      <c r="K91" s="2"/>
    </row>
    <row r="92" spans="2:11" ht="15.75" x14ac:dyDescent="0.25">
      <c r="B92" s="29">
        <f t="shared" si="1"/>
        <v>623</v>
      </c>
      <c r="C92" s="8">
        <v>230.06977302419043</v>
      </c>
      <c r="D92" s="8">
        <v>450.68339944043629</v>
      </c>
      <c r="E92" s="8">
        <v>280.78262596938396</v>
      </c>
      <c r="F92" s="5"/>
      <c r="G92" s="2"/>
      <c r="H92" s="2"/>
      <c r="I92" s="2"/>
      <c r="J92" s="2"/>
      <c r="K92" s="2"/>
    </row>
    <row r="93" spans="2:11" ht="15.75" x14ac:dyDescent="0.25">
      <c r="B93" s="29">
        <f t="shared" si="1"/>
        <v>630</v>
      </c>
      <c r="C93" s="8">
        <v>235.62598253682418</v>
      </c>
      <c r="D93" s="8">
        <v>428.91512938361291</v>
      </c>
      <c r="E93" s="8">
        <v>293.75632262666227</v>
      </c>
      <c r="F93" s="5"/>
      <c r="G93" s="2"/>
      <c r="H93" s="2"/>
      <c r="I93" s="2"/>
      <c r="J93" s="2"/>
      <c r="K93" s="2"/>
    </row>
    <row r="94" spans="2:11" ht="15.75" x14ac:dyDescent="0.25">
      <c r="B94" s="29">
        <f t="shared" si="1"/>
        <v>637</v>
      </c>
      <c r="C94" s="8">
        <v>211.42613876571701</v>
      </c>
      <c r="D94" s="8">
        <v>459.03041954472639</v>
      </c>
      <c r="E94" s="8">
        <v>269.52896629409508</v>
      </c>
      <c r="F94" s="5"/>
      <c r="G94" s="2"/>
      <c r="H94" s="2"/>
      <c r="I94" s="2"/>
      <c r="J94" s="2"/>
      <c r="K94" s="2"/>
    </row>
    <row r="95" spans="2:11" x14ac:dyDescent="0.25">
      <c r="B95" s="6"/>
      <c r="C95" s="7"/>
      <c r="D95" s="7"/>
      <c r="E95" s="7"/>
      <c r="F95" s="7"/>
      <c r="G95" s="6"/>
      <c r="H95" s="6"/>
      <c r="I95" s="6"/>
      <c r="J95" s="6"/>
      <c r="K95" s="6"/>
    </row>
    <row r="96" spans="2:11" x14ac:dyDescent="0.25">
      <c r="B96" s="6"/>
      <c r="C96" s="7"/>
      <c r="D96" s="7"/>
      <c r="E96" s="7"/>
      <c r="F96" s="7"/>
      <c r="G96" s="6"/>
      <c r="H96" s="6"/>
      <c r="I96" s="6"/>
      <c r="J96" s="6"/>
      <c r="K96" s="6"/>
    </row>
    <row r="97" spans="2:11" x14ac:dyDescent="0.25">
      <c r="B97" s="6"/>
      <c r="C97" s="7"/>
      <c r="D97" s="7"/>
      <c r="E97" s="7"/>
      <c r="F97" s="7"/>
      <c r="G97" s="6"/>
      <c r="H97" s="6"/>
      <c r="I97" s="6"/>
      <c r="J97" s="6"/>
      <c r="K97" s="6"/>
    </row>
    <row r="98" spans="2:11" x14ac:dyDescent="0.25">
      <c r="B98" s="6"/>
      <c r="C98" s="7"/>
      <c r="D98" s="7"/>
      <c r="E98" s="7"/>
      <c r="F98" s="7"/>
      <c r="G98" s="6"/>
      <c r="H98" s="6"/>
      <c r="I98" s="6"/>
      <c r="J98" s="6"/>
      <c r="K98" s="6"/>
    </row>
    <row r="99" spans="2:11" x14ac:dyDescent="0.25">
      <c r="B99" s="6"/>
      <c r="C99" s="7"/>
      <c r="D99" s="7"/>
      <c r="E99" s="7"/>
      <c r="F99" s="7"/>
      <c r="G99" s="6"/>
      <c r="H99" s="6"/>
      <c r="I99" s="6"/>
      <c r="J99" s="6"/>
      <c r="K99" s="6"/>
    </row>
    <row r="100" spans="2:11" x14ac:dyDescent="0.25">
      <c r="B100" s="6"/>
      <c r="C100" s="7"/>
      <c r="D100" s="7"/>
      <c r="E100" s="7"/>
      <c r="F100" s="7"/>
      <c r="G100" s="6"/>
      <c r="H100" s="6"/>
      <c r="I100" s="6"/>
      <c r="J100" s="6"/>
      <c r="K100" s="6"/>
    </row>
    <row r="101" spans="2:11" x14ac:dyDescent="0.25">
      <c r="B101" s="6"/>
      <c r="C101" s="7"/>
      <c r="D101" s="7"/>
      <c r="E101" s="7"/>
      <c r="F101" s="7"/>
      <c r="G101" s="6"/>
      <c r="H101" s="6"/>
      <c r="I101" s="6"/>
      <c r="J101" s="6"/>
      <c r="K101" s="6"/>
    </row>
    <row r="102" spans="2:11" x14ac:dyDescent="0.25">
      <c r="B102" s="6"/>
      <c r="C102" s="7"/>
      <c r="D102" s="7"/>
      <c r="E102" s="7"/>
      <c r="F102" s="7"/>
      <c r="G102" s="6"/>
      <c r="H102" s="6"/>
      <c r="I102" s="6"/>
      <c r="J102" s="6"/>
      <c r="K102" s="6"/>
    </row>
    <row r="103" spans="2:11" x14ac:dyDescent="0.25">
      <c r="B103" s="6"/>
      <c r="C103" s="7"/>
      <c r="D103" s="7"/>
      <c r="E103" s="7"/>
      <c r="F103" s="7"/>
      <c r="G103" s="6"/>
      <c r="H103" s="6"/>
      <c r="I103" s="6"/>
      <c r="J103" s="6"/>
      <c r="K103" s="6"/>
    </row>
    <row r="104" spans="2:11" x14ac:dyDescent="0.25">
      <c r="B104" s="6"/>
      <c r="C104" s="7"/>
      <c r="D104" s="7"/>
      <c r="E104" s="7"/>
      <c r="F104" s="7"/>
      <c r="G104" s="6"/>
      <c r="H104" s="6"/>
      <c r="I104" s="6"/>
      <c r="J104" s="6"/>
      <c r="K104" s="6"/>
    </row>
    <row r="105" spans="2:11" x14ac:dyDescent="0.25">
      <c r="B105" s="6"/>
      <c r="C105" s="7"/>
      <c r="D105" s="7"/>
      <c r="E105" s="7"/>
      <c r="F105" s="7"/>
      <c r="G105" s="6"/>
      <c r="H105" s="6"/>
      <c r="I105" s="6"/>
      <c r="J105" s="6"/>
      <c r="K105" s="6"/>
    </row>
    <row r="106" spans="2:11" x14ac:dyDescent="0.25">
      <c r="B106" s="6"/>
      <c r="C106" s="7"/>
      <c r="D106" s="7"/>
      <c r="E106" s="7"/>
      <c r="F106" s="7"/>
      <c r="G106" s="6"/>
      <c r="H106" s="6"/>
      <c r="I106" s="6"/>
      <c r="J106" s="6"/>
      <c r="K106" s="6"/>
    </row>
    <row r="107" spans="2:11" x14ac:dyDescent="0.25">
      <c r="B107" s="6"/>
      <c r="C107" s="7"/>
      <c r="D107" s="7"/>
      <c r="E107" s="7"/>
      <c r="F107" s="7"/>
      <c r="G107" s="6"/>
      <c r="H107" s="6"/>
      <c r="I107" s="6"/>
      <c r="J107" s="6"/>
      <c r="K107" s="6"/>
    </row>
    <row r="108" spans="2:11" x14ac:dyDescent="0.25">
      <c r="B108" s="6"/>
      <c r="C108" s="7"/>
      <c r="D108" s="7"/>
      <c r="E108" s="7"/>
      <c r="F108" s="7"/>
      <c r="G108" s="6"/>
      <c r="H108" s="6"/>
      <c r="I108" s="6"/>
      <c r="J108" s="6"/>
      <c r="K108" s="6"/>
    </row>
    <row r="109" spans="2:11" x14ac:dyDescent="0.25">
      <c r="B109" s="6"/>
      <c r="C109" s="7"/>
      <c r="D109" s="7"/>
      <c r="E109" s="7"/>
      <c r="F109" s="7"/>
      <c r="G109" s="6"/>
      <c r="H109" s="6"/>
      <c r="I109" s="6"/>
      <c r="J109" s="6"/>
      <c r="K109" s="6"/>
    </row>
    <row r="110" spans="2:11" x14ac:dyDescent="0.25">
      <c r="B110" s="6"/>
      <c r="C110" s="7"/>
      <c r="D110" s="7"/>
      <c r="E110" s="7"/>
      <c r="F110" s="7"/>
      <c r="G110" s="6"/>
      <c r="H110" s="6"/>
      <c r="I110" s="6"/>
      <c r="J110" s="6"/>
      <c r="K110" s="6"/>
    </row>
    <row r="111" spans="2:11" x14ac:dyDescent="0.25">
      <c r="B111" s="6"/>
      <c r="C111" s="7"/>
      <c r="D111" s="7"/>
      <c r="E111" s="7"/>
      <c r="F111" s="7"/>
      <c r="G111" s="6"/>
      <c r="H111" s="6"/>
      <c r="I111" s="6"/>
      <c r="J111" s="6"/>
      <c r="K111" s="6"/>
    </row>
    <row r="112" spans="2:11" x14ac:dyDescent="0.25">
      <c r="B112" s="6"/>
      <c r="C112" s="7"/>
      <c r="D112" s="7"/>
      <c r="E112" s="7"/>
      <c r="F112" s="7"/>
      <c r="G112" s="6"/>
      <c r="H112" s="6"/>
      <c r="I112" s="6"/>
      <c r="J112" s="6"/>
      <c r="K112" s="6"/>
    </row>
    <row r="113" spans="2:11" x14ac:dyDescent="0.25">
      <c r="B113" s="6"/>
      <c r="C113" s="7"/>
      <c r="D113" s="7"/>
      <c r="E113" s="7"/>
      <c r="F113" s="7"/>
      <c r="G113" s="6"/>
      <c r="H113" s="6"/>
      <c r="I113" s="6"/>
      <c r="J113" s="6"/>
      <c r="K113" s="6"/>
    </row>
    <row r="114" spans="2:11" x14ac:dyDescent="0.25">
      <c r="B114" s="6"/>
      <c r="C114" s="7"/>
      <c r="D114" s="7"/>
      <c r="E114" s="7"/>
      <c r="F114" s="7"/>
      <c r="G114" s="6"/>
      <c r="H114" s="6"/>
      <c r="I114" s="6"/>
      <c r="J114" s="6"/>
      <c r="K114" s="6"/>
    </row>
    <row r="115" spans="2:11" x14ac:dyDescent="0.25">
      <c r="B115" s="6"/>
      <c r="C115" s="7"/>
      <c r="D115" s="7"/>
      <c r="E115" s="7"/>
      <c r="F115" s="7"/>
      <c r="G115" s="6"/>
      <c r="H115" s="6"/>
      <c r="I115" s="6"/>
      <c r="J115" s="6"/>
      <c r="K115" s="6"/>
    </row>
    <row r="116" spans="2:11" x14ac:dyDescent="0.25">
      <c r="B116" s="6"/>
      <c r="C116" s="7"/>
      <c r="D116" s="7"/>
      <c r="E116" s="7"/>
      <c r="F116" s="7"/>
      <c r="G116" s="6"/>
      <c r="H116" s="6"/>
      <c r="I116" s="6"/>
      <c r="J116" s="6"/>
      <c r="K116" s="6"/>
    </row>
    <row r="117" spans="2:11" x14ac:dyDescent="0.25">
      <c r="B117" s="6"/>
      <c r="C117" s="7"/>
      <c r="D117" s="7"/>
      <c r="E117" s="7"/>
      <c r="F117" s="7"/>
      <c r="G117" s="6"/>
      <c r="H117" s="6"/>
      <c r="I117" s="6"/>
      <c r="J117" s="6"/>
      <c r="K117" s="6"/>
    </row>
    <row r="118" spans="2:11" x14ac:dyDescent="0.25">
      <c r="B118" s="6"/>
      <c r="C118" s="7"/>
      <c r="D118" s="7"/>
      <c r="E118" s="7"/>
      <c r="F118" s="7"/>
      <c r="G118" s="6"/>
      <c r="H118" s="6"/>
      <c r="I118" s="6"/>
      <c r="J118" s="6"/>
      <c r="K118" s="6"/>
    </row>
    <row r="119" spans="2:11" x14ac:dyDescent="0.25">
      <c r="B119" s="6"/>
      <c r="C119" s="7"/>
      <c r="D119" s="7"/>
      <c r="E119" s="7"/>
      <c r="F119" s="7"/>
      <c r="G119" s="6"/>
      <c r="H119" s="6"/>
      <c r="I119" s="6"/>
      <c r="J119" s="6"/>
      <c r="K119" s="6"/>
    </row>
    <row r="120" spans="2:11" x14ac:dyDescent="0.25">
      <c r="B120" s="6"/>
      <c r="C120" s="7"/>
      <c r="D120" s="7"/>
      <c r="E120" s="7"/>
      <c r="F120" s="7"/>
      <c r="G120" s="6"/>
      <c r="H120" s="6"/>
      <c r="I120" s="6"/>
      <c r="J120" s="6"/>
      <c r="K120" s="6"/>
    </row>
    <row r="121" spans="2:11" x14ac:dyDescent="0.25">
      <c r="B121" s="6"/>
      <c r="C121" s="7"/>
      <c r="D121" s="7"/>
      <c r="E121" s="7"/>
      <c r="F121" s="7"/>
      <c r="G121" s="6"/>
      <c r="H121" s="6"/>
      <c r="I121" s="6"/>
      <c r="J121" s="6"/>
      <c r="K121" s="6"/>
    </row>
    <row r="122" spans="2:11" x14ac:dyDescent="0.25">
      <c r="B122" s="6"/>
      <c r="C122" s="7"/>
      <c r="D122" s="7"/>
      <c r="E122" s="7"/>
      <c r="F122" s="7"/>
      <c r="G122" s="6"/>
      <c r="H122" s="6"/>
      <c r="I122" s="6"/>
      <c r="J122" s="6"/>
      <c r="K122" s="6"/>
    </row>
    <row r="123" spans="2:11" x14ac:dyDescent="0.25">
      <c r="B123" s="6"/>
      <c r="C123" s="7"/>
      <c r="D123" s="7"/>
      <c r="E123" s="7"/>
      <c r="F123" s="7"/>
      <c r="G123" s="6"/>
      <c r="H123" s="6"/>
      <c r="I123" s="6"/>
      <c r="J123" s="6"/>
      <c r="K123" s="6"/>
    </row>
    <row r="124" spans="2:11" x14ac:dyDescent="0.25">
      <c r="B124" s="6"/>
      <c r="C124" s="7"/>
      <c r="D124" s="7"/>
      <c r="E124" s="7"/>
      <c r="F124" s="7"/>
      <c r="G124" s="6"/>
      <c r="H124" s="6"/>
      <c r="I124" s="6"/>
      <c r="J124" s="6"/>
      <c r="K124" s="6"/>
    </row>
    <row r="125" spans="2:11" x14ac:dyDescent="0.25">
      <c r="B125" s="6"/>
      <c r="C125" s="7"/>
      <c r="D125" s="7"/>
      <c r="E125" s="7"/>
      <c r="F125" s="7"/>
      <c r="G125" s="6"/>
      <c r="H125" s="6"/>
      <c r="I125" s="6"/>
      <c r="J125" s="6"/>
      <c r="K125" s="6"/>
    </row>
    <row r="126" spans="2:11" x14ac:dyDescent="0.25">
      <c r="B126" s="6"/>
      <c r="C126" s="7"/>
      <c r="D126" s="7"/>
      <c r="E126" s="7"/>
      <c r="F126" s="7"/>
      <c r="G126" s="6"/>
      <c r="H126" s="6"/>
      <c r="I126" s="6"/>
      <c r="J126" s="6"/>
      <c r="K126" s="6"/>
    </row>
    <row r="127" spans="2:11" x14ac:dyDescent="0.25">
      <c r="B127" s="6"/>
      <c r="C127" s="7"/>
      <c r="D127" s="7"/>
      <c r="E127" s="7"/>
      <c r="F127" s="7"/>
      <c r="G127" s="6"/>
      <c r="H127" s="6"/>
      <c r="I127" s="6"/>
      <c r="J127" s="6"/>
      <c r="K127" s="6"/>
    </row>
    <row r="128" spans="2:11" x14ac:dyDescent="0.25">
      <c r="B128" s="6"/>
      <c r="C128" s="7"/>
      <c r="D128" s="7"/>
      <c r="E128" s="7"/>
      <c r="F128" s="7"/>
      <c r="G128" s="6"/>
      <c r="H128" s="6"/>
      <c r="I128" s="6"/>
      <c r="J128" s="6"/>
      <c r="K128" s="6"/>
    </row>
    <row r="129" spans="2:11" x14ac:dyDescent="0.25">
      <c r="B129" s="6"/>
      <c r="C129" s="7"/>
      <c r="D129" s="7"/>
      <c r="E129" s="7"/>
      <c r="F129" s="7"/>
      <c r="G129" s="6"/>
      <c r="H129" s="6"/>
      <c r="I129" s="6"/>
      <c r="J129" s="6"/>
      <c r="K129" s="6"/>
    </row>
    <row r="130" spans="2:11" x14ac:dyDescent="0.25">
      <c r="B130" s="6"/>
      <c r="C130" s="7"/>
      <c r="D130" s="7"/>
      <c r="E130" s="7"/>
      <c r="F130" s="7"/>
      <c r="G130" s="6"/>
      <c r="H130" s="6"/>
      <c r="I130" s="6"/>
      <c r="J130" s="6"/>
      <c r="K130" s="6"/>
    </row>
    <row r="131" spans="2:11" x14ac:dyDescent="0.25">
      <c r="B131" s="6"/>
      <c r="C131" s="7"/>
      <c r="D131" s="7"/>
      <c r="E131" s="7"/>
      <c r="F131" s="7"/>
      <c r="G131" s="6"/>
      <c r="H131" s="6"/>
      <c r="I131" s="6"/>
      <c r="J131" s="6"/>
      <c r="K131" s="6"/>
    </row>
  </sheetData>
  <mergeCells count="1">
    <mergeCell ref="H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I10"/>
  <sheetViews>
    <sheetView tabSelected="1" workbookViewId="0">
      <selection activeCell="J11" sqref="J11"/>
    </sheetView>
  </sheetViews>
  <sheetFormatPr defaultRowHeight="15" x14ac:dyDescent="0.25"/>
  <cols>
    <col min="2" max="2" width="13" customWidth="1"/>
    <col min="3" max="3" width="14.28515625" customWidth="1"/>
    <col min="4" max="4" width="13.85546875" customWidth="1"/>
    <col min="5" max="5" width="18.5703125" customWidth="1"/>
    <col min="6" max="6" width="14" customWidth="1"/>
  </cols>
  <sheetData>
    <row r="1" spans="2:9" ht="15.75" x14ac:dyDescent="0.25">
      <c r="B1" s="3" t="s">
        <v>2</v>
      </c>
    </row>
    <row r="2" spans="2:9" ht="19.5" x14ac:dyDescent="0.3">
      <c r="C2" s="34" t="s">
        <v>20</v>
      </c>
      <c r="D2" s="34"/>
      <c r="E2" s="34"/>
      <c r="F2" s="34"/>
      <c r="G2" s="34"/>
      <c r="H2" s="34"/>
      <c r="I2" s="34"/>
    </row>
    <row r="4" spans="2:9" ht="31.5" x14ac:dyDescent="0.25">
      <c r="C4" s="4" t="s">
        <v>12</v>
      </c>
      <c r="D4" s="4" t="s">
        <v>21</v>
      </c>
      <c r="E4" s="24" t="s">
        <v>13</v>
      </c>
      <c r="F4" s="4"/>
      <c r="G4" s="2"/>
    </row>
    <row r="5" spans="2:9" ht="15.75" x14ac:dyDescent="0.25">
      <c r="B5" s="4" t="s">
        <v>8</v>
      </c>
      <c r="C5" s="8">
        <v>105.72287419716082</v>
      </c>
      <c r="D5" s="8">
        <v>298.3954161255441</v>
      </c>
      <c r="E5" s="8">
        <v>109.98663528584626</v>
      </c>
      <c r="F5" s="8"/>
      <c r="G5" s="2"/>
    </row>
    <row r="6" spans="2:9" ht="15.75" x14ac:dyDescent="0.25">
      <c r="B6" s="4" t="s">
        <v>9</v>
      </c>
      <c r="C6" s="8">
        <v>106.74130059652279</v>
      </c>
      <c r="D6" s="8">
        <v>244.76528870914862</v>
      </c>
      <c r="E6" s="8">
        <v>96.437934163549755</v>
      </c>
      <c r="F6" s="8"/>
      <c r="G6" s="2"/>
    </row>
    <row r="7" spans="2:9" ht="15.75" x14ac:dyDescent="0.25">
      <c r="B7" s="4" t="s">
        <v>10</v>
      </c>
      <c r="C7" s="8">
        <v>95.808098658919334</v>
      </c>
      <c r="D7" s="8">
        <v>187.50001068958437</v>
      </c>
      <c r="E7" s="8">
        <v>82.0115501488674</v>
      </c>
      <c r="F7" s="8"/>
      <c r="G7" s="2"/>
    </row>
    <row r="8" spans="2:9" ht="15.75" x14ac:dyDescent="0.25">
      <c r="B8" s="4" t="s">
        <v>1</v>
      </c>
      <c r="C8" s="9">
        <f>AVERAGE(C5:C7)</f>
        <v>102.75742448420097</v>
      </c>
      <c r="D8" s="9">
        <f>AVERAGE(D5:D7)</f>
        <v>243.55357184142568</v>
      </c>
      <c r="E8" s="9">
        <f>AVERAGE(E5:E7)</f>
        <v>96.145373199421144</v>
      </c>
      <c r="F8" s="9"/>
      <c r="G8" s="2"/>
    </row>
    <row r="9" spans="2:9" ht="15.75" x14ac:dyDescent="0.25">
      <c r="B9" s="4" t="s">
        <v>7</v>
      </c>
      <c r="C9" s="16">
        <f>STDEV(C5:C7)</f>
        <v>6.0397967807016641</v>
      </c>
      <c r="D9" s="16">
        <f>STDEV(D5:D7)</f>
        <v>55.457631846546732</v>
      </c>
      <c r="E9" s="16">
        <f>STDEV(E5:E7)</f>
        <v>13.989837062796784</v>
      </c>
      <c r="F9" s="16"/>
      <c r="G9" s="2"/>
    </row>
    <row r="10" spans="2:9" ht="15.75" x14ac:dyDescent="0.25">
      <c r="B10" s="4" t="s">
        <v>5</v>
      </c>
      <c r="C10" s="16">
        <f>C9/SQRT(3)</f>
        <v>3.4870782971887411</v>
      </c>
      <c r="D10" s="16">
        <f>D9/SQRT(4)</f>
        <v>27.728815923273366</v>
      </c>
      <c r="E10" s="16">
        <f t="shared" ref="E10" si="0">E9/SQRT(4)</f>
        <v>6.9949185313983921</v>
      </c>
      <c r="F10" s="16"/>
    </row>
  </sheetData>
  <mergeCells count="1">
    <mergeCell ref="C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al Set 1</vt:lpstr>
      <vt:lpstr>Experimental Set 2</vt:lpstr>
      <vt:lpstr>Experimental Set 3</vt:lpstr>
      <vt:lpstr>Compi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va</dc:creator>
  <cp:lastModifiedBy>Durva</cp:lastModifiedBy>
  <dcterms:created xsi:type="dcterms:W3CDTF">2022-05-20T19:46:56Z</dcterms:created>
  <dcterms:modified xsi:type="dcterms:W3CDTF">2022-07-26T18:07:31Z</dcterms:modified>
</cp:coreProperties>
</file>